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3360" yWindow="765" windowWidth="20730" windowHeight="11760" firstSheet="3" activeTab="3"/>
  </bookViews>
  <sheets>
    <sheet name="STable10- Group 1I" sheetId="16" r:id="rId1"/>
    <sheet name="STable10- Group 1G" sheetId="17" r:id="rId2"/>
    <sheet name="STable10- Group 2G" sheetId="18" r:id="rId3"/>
    <sheet name="STable10- Group 2I" sheetId="19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38" i="19" l="1"/>
  <c r="AH38" i="19"/>
  <c r="AF39" i="19"/>
  <c r="AH39" i="19"/>
  <c r="AH40" i="19" s="1"/>
  <c r="AH41" i="19" s="1"/>
  <c r="AF40" i="19"/>
  <c r="AH42" i="19"/>
  <c r="AF19" i="18"/>
  <c r="AH19" i="18"/>
  <c r="AF20" i="18"/>
  <c r="AH20" i="18"/>
  <c r="AF21" i="18"/>
  <c r="AH21" i="18"/>
  <c r="AH22" i="18"/>
  <c r="AF14" i="17"/>
  <c r="AH14" i="17"/>
  <c r="AF15" i="17"/>
  <c r="AH15" i="17"/>
  <c r="AH16" i="17" s="1"/>
  <c r="AH17" i="17" s="1"/>
  <c r="AF16" i="17"/>
  <c r="B44" i="16"/>
  <c r="AF44" i="16"/>
  <c r="AH44" i="16"/>
  <c r="AH47" i="16" s="1"/>
  <c r="AF45" i="16"/>
  <c r="AH45" i="16"/>
  <c r="AF46" i="16"/>
  <c r="AH46" i="16"/>
</calcChain>
</file>

<file path=xl/sharedStrings.xml><?xml version="1.0" encoding="utf-8"?>
<sst xmlns="http://schemas.openxmlformats.org/spreadsheetml/2006/main" count="1987" uniqueCount="415">
  <si>
    <t>MAP2K4</t>
  </si>
  <si>
    <t>PTEN</t>
  </si>
  <si>
    <t>PIK3CA</t>
  </si>
  <si>
    <t>TBL1XR1</t>
  </si>
  <si>
    <t>FOXA1</t>
  </si>
  <si>
    <t>MYB</t>
  </si>
  <si>
    <t>GRHL2</t>
  </si>
  <si>
    <t>RB1</t>
  </si>
  <si>
    <t>NOTCH3</t>
  </si>
  <si>
    <t>USP12</t>
  </si>
  <si>
    <t>ARID4B</t>
  </si>
  <si>
    <t>LETM1</t>
  </si>
  <si>
    <t>AKIRIN1</t>
  </si>
  <si>
    <t>ANKRD17</t>
  </si>
  <si>
    <t>FGFR2</t>
  </si>
  <si>
    <t>TRAF3</t>
  </si>
  <si>
    <t>ERBB2</t>
  </si>
  <si>
    <t>INADL</t>
  </si>
  <si>
    <t>ADAM15</t>
  </si>
  <si>
    <t>ZMIZ1</t>
  </si>
  <si>
    <t>ENSA</t>
  </si>
  <si>
    <t>LETM2</t>
  </si>
  <si>
    <t>HEYL</t>
  </si>
  <si>
    <t>FOXP4</t>
  </si>
  <si>
    <t>FGFR4</t>
  </si>
  <si>
    <t>BYSL</t>
  </si>
  <si>
    <t>G3BP2</t>
  </si>
  <si>
    <t>BCL9L</t>
  </si>
  <si>
    <t>ZNF652</t>
  </si>
  <si>
    <t>ANKS1B</t>
  </si>
  <si>
    <t>KATNAL1</t>
  </si>
  <si>
    <t>LEO1</t>
  </si>
  <si>
    <t>BHLHE40</t>
  </si>
  <si>
    <t>KLF11</t>
  </si>
  <si>
    <t>ANK3</t>
  </si>
  <si>
    <t>MRPS28</t>
  </si>
  <si>
    <t>EFNA4</t>
  </si>
  <si>
    <t>ZNF704</t>
  </si>
  <si>
    <t>NAV2</t>
  </si>
  <si>
    <t>TM2D1</t>
  </si>
  <si>
    <t>PPIH</t>
  </si>
  <si>
    <t>GRHL1</t>
  </si>
  <si>
    <t>RAB24</t>
  </si>
  <si>
    <t>CREBBP</t>
  </si>
  <si>
    <t>DEK</t>
  </si>
  <si>
    <t>PRELID1</t>
  </si>
  <si>
    <t>UBE2R2</t>
  </si>
  <si>
    <t>ETV6</t>
  </si>
  <si>
    <t>SERPINB8</t>
  </si>
  <si>
    <t>PHF3</t>
  </si>
  <si>
    <t>SAMD8</t>
  </si>
  <si>
    <t>PVRL4</t>
  </si>
  <si>
    <t>RBM34</t>
  </si>
  <si>
    <t>PRICKLE4</t>
  </si>
  <si>
    <t>UBE3C</t>
  </si>
  <si>
    <t>ANKRD46</t>
  </si>
  <si>
    <t>E2F8</t>
  </si>
  <si>
    <t>ERC1</t>
  </si>
  <si>
    <t>MYO5C</t>
  </si>
  <si>
    <t>SCAI</t>
  </si>
  <si>
    <t>LMX1B</t>
  </si>
  <si>
    <t>ATL2</t>
  </si>
  <si>
    <t>STXBP1</t>
  </si>
  <si>
    <t>AUTS2</t>
  </si>
  <si>
    <t>DNAJB6</t>
  </si>
  <si>
    <t>CCNE1</t>
  </si>
  <si>
    <t>MTAP</t>
  </si>
  <si>
    <t>FGFR1OP2</t>
  </si>
  <si>
    <t>PRKCI</t>
  </si>
  <si>
    <t>NR2C2</t>
  </si>
  <si>
    <t>NFIB</t>
  </si>
  <si>
    <t>E2F3</t>
  </si>
  <si>
    <t>TRPS1</t>
  </si>
  <si>
    <t>GAB1</t>
  </si>
  <si>
    <t>EDEM1</t>
  </si>
  <si>
    <t>NOM1</t>
  </si>
  <si>
    <t>MYO18A</t>
  </si>
  <si>
    <t>PHKB</t>
  </si>
  <si>
    <t>MIER3</t>
  </si>
  <si>
    <t>MYC</t>
  </si>
  <si>
    <t>RALGAPA1</t>
  </si>
  <si>
    <t>SLC12A7</t>
  </si>
  <si>
    <t>EGFR</t>
  </si>
  <si>
    <t>CDH2</t>
  </si>
  <si>
    <t>TRIO</t>
  </si>
  <si>
    <t>BRSK1</t>
  </si>
  <si>
    <t>RHOBTB1</t>
  </si>
  <si>
    <t>FGFR1</t>
  </si>
  <si>
    <t>APIP</t>
  </si>
  <si>
    <t>ARF6</t>
  </si>
  <si>
    <t>BCL2</t>
  </si>
  <si>
    <t>C6orf203</t>
  </si>
  <si>
    <t>C6orf94</t>
  </si>
  <si>
    <t>MRPS18A</t>
  </si>
  <si>
    <t>MSRA</t>
  </si>
  <si>
    <t>NIT1</t>
  </si>
  <si>
    <t>PPCS</t>
  </si>
  <si>
    <t>PTP4A1</t>
  </si>
  <si>
    <t>RILPL2</t>
  </si>
  <si>
    <t>SLBP</t>
  </si>
  <si>
    <t>SOX4</t>
  </si>
  <si>
    <t>TMEM150B</t>
  </si>
  <si>
    <t>TOMM20</t>
  </si>
  <si>
    <t>Chromosome</t>
  </si>
  <si>
    <t>from</t>
  </si>
  <si>
    <t>to</t>
  </si>
  <si>
    <t>TCGA basal amp cytoband</t>
  </si>
  <si>
    <t>TCGA basal amp genes in peak</t>
  </si>
  <si>
    <t>TCGA basal del cytoband</t>
  </si>
  <si>
    <t>TCGA basal del genes in peak</t>
  </si>
  <si>
    <t>TCGA total amp cytoband</t>
  </si>
  <si>
    <t>TCGA total amp genes in peak</t>
  </si>
  <si>
    <t>TCGA total del cytoband</t>
  </si>
  <si>
    <t>TCGA total del genes in peak</t>
  </si>
  <si>
    <t>ISARpeak</t>
  </si>
  <si>
    <t>ISARPeakSubtype</t>
  </si>
  <si>
    <t>HeliosScore</t>
  </si>
  <si>
    <t>ISAR genes in peak</t>
  </si>
  <si>
    <t>CNV data exists</t>
  </si>
  <si>
    <t>Gene in known common CNV</t>
  </si>
  <si>
    <t>Copy number skewed in TN</t>
  </si>
  <si>
    <t>Has RNA data</t>
  </si>
  <si>
    <t>RNA differentially expressed</t>
  </si>
  <si>
    <t>CNV type</t>
  </si>
  <si>
    <t>CN cutoff</t>
  </si>
  <si>
    <t>Percent Altered</t>
  </si>
  <si>
    <t>p-value for RNA t-test</t>
  </si>
  <si>
    <t>t-test Result</t>
  </si>
  <si>
    <t>CN-RNA relationship</t>
  </si>
  <si>
    <t>CNV type consistent with dataset</t>
  </si>
  <si>
    <t>Fly gene</t>
  </si>
  <si>
    <t>2p25.3</t>
  </si>
  <si>
    <t>2p25.1</t>
  </si>
  <si>
    <t>Basal</t>
  </si>
  <si>
    <t>yes</t>
  </si>
  <si>
    <t>no</t>
  </si>
  <si>
    <t>amp</t>
  </si>
  <si>
    <t>Significant</t>
  </si>
  <si>
    <t>+</t>
  </si>
  <si>
    <t>grh</t>
  </si>
  <si>
    <t>cbt</t>
  </si>
  <si>
    <t>BEST hit per diopt and BLAST</t>
  </si>
  <si>
    <t>2q22.1</t>
  </si>
  <si>
    <t>atl</t>
  </si>
  <si>
    <t>-</t>
  </si>
  <si>
    <t>4p16.3</t>
  </si>
  <si>
    <t>del</t>
  </si>
  <si>
    <t>Slbp</t>
  </si>
  <si>
    <t>Letm1</t>
  </si>
  <si>
    <t>6q14.3</t>
  </si>
  <si>
    <t>Non significant</t>
  </si>
  <si>
    <t>PRL-1</t>
  </si>
  <si>
    <t>pps</t>
  </si>
  <si>
    <t>BEST hit per diopt AND BLAST</t>
  </si>
  <si>
    <t>6q23.3</t>
  </si>
  <si>
    <t>6q25.3</t>
  </si>
  <si>
    <t>Myb</t>
  </si>
  <si>
    <t>8p11.23</t>
  </si>
  <si>
    <t>8p22</t>
  </si>
  <si>
    <t>see LETM1</t>
  </si>
  <si>
    <t>htl</t>
  </si>
  <si>
    <t>9q34.3</t>
  </si>
  <si>
    <t>Rop</t>
  </si>
  <si>
    <t>11q25</t>
  </si>
  <si>
    <t>lgs</t>
  </si>
  <si>
    <t>12p13.2</t>
  </si>
  <si>
    <t>aop</t>
  </si>
  <si>
    <t>12q24.31</t>
  </si>
  <si>
    <t>12q24.33</t>
  </si>
  <si>
    <t>CG11448</t>
  </si>
  <si>
    <t>15q21.1</t>
  </si>
  <si>
    <t>Atu</t>
  </si>
  <si>
    <t>best diopt hit</t>
  </si>
  <si>
    <t>16q12.1</t>
  </si>
  <si>
    <t>CG8475</t>
  </si>
  <si>
    <t>18q23</t>
  </si>
  <si>
    <t>Spn55B</t>
  </si>
  <si>
    <t>validation tested:</t>
  </si>
  <si>
    <t>3p26.1</t>
  </si>
  <si>
    <t>dpn</t>
  </si>
  <si>
    <t>Edem1</t>
  </si>
  <si>
    <t>Diopt hit, high blast hit</t>
  </si>
  <si>
    <t>Hr78</t>
  </si>
  <si>
    <t>4q13.3</t>
  </si>
  <si>
    <t>mask</t>
  </si>
  <si>
    <t>rin</t>
  </si>
  <si>
    <t>dos</t>
  </si>
  <si>
    <t>see FGFR1 (Group 2G)</t>
  </si>
  <si>
    <t>RabX1</t>
  </si>
  <si>
    <t>prel</t>
  </si>
  <si>
    <t>Eip71CD</t>
  </si>
  <si>
    <t>CG7656</t>
  </si>
  <si>
    <t>CG13293</t>
  </si>
  <si>
    <t>CG32105</t>
  </si>
  <si>
    <t>BEST BLAST hit, better hits per diopt</t>
  </si>
  <si>
    <t>Ank</t>
  </si>
  <si>
    <t>Ank2</t>
  </si>
  <si>
    <t>best blast hit</t>
  </si>
  <si>
    <t>RhoBTB</t>
  </si>
  <si>
    <t>SMSr</t>
  </si>
  <si>
    <t>10q22.3</t>
  </si>
  <si>
    <t>tna</t>
  </si>
  <si>
    <t>10q26.13</t>
  </si>
  <si>
    <t>btl</t>
  </si>
  <si>
    <t>Muc91C</t>
  </si>
  <si>
    <t>sick</t>
  </si>
  <si>
    <t>CG7023</t>
  </si>
  <si>
    <t>13q12.3</t>
  </si>
  <si>
    <t>Kat60</t>
  </si>
  <si>
    <t>CG5521</t>
  </si>
  <si>
    <t>14q21.1</t>
  </si>
  <si>
    <t>fkh</t>
  </si>
  <si>
    <t>Arf51F</t>
  </si>
  <si>
    <t>Traf4</t>
  </si>
  <si>
    <t>didum</t>
  </si>
  <si>
    <t>Mhcl</t>
  </si>
  <si>
    <t>17q12</t>
  </si>
  <si>
    <t>Egfr</t>
  </si>
  <si>
    <t>Meics</t>
  </si>
  <si>
    <t>top blast hit</t>
  </si>
  <si>
    <t>CadN</t>
  </si>
  <si>
    <t>best BLAST hit</t>
  </si>
  <si>
    <t>CadN2</t>
  </si>
  <si>
    <t>Buffy</t>
  </si>
  <si>
    <t>19q13.42</t>
  </si>
  <si>
    <t>sff</t>
  </si>
  <si>
    <t>CG4025</t>
  </si>
  <si>
    <t>Synonym</t>
  </si>
  <si>
    <t>1q44</t>
  </si>
  <si>
    <t>1q22</t>
  </si>
  <si>
    <t>1q21.3</t>
  </si>
  <si>
    <t>3q26.32</t>
  </si>
  <si>
    <t>5q11.2</t>
  </si>
  <si>
    <t>6p22.3</t>
  </si>
  <si>
    <t>6p23</t>
  </si>
  <si>
    <t>6p21.1</t>
  </si>
  <si>
    <t>6q21</t>
  </si>
  <si>
    <t>7p11.2</t>
  </si>
  <si>
    <t>8q21.13</t>
  </si>
  <si>
    <t>8q24.21</t>
  </si>
  <si>
    <t>9p23</t>
  </si>
  <si>
    <t>9p21.3</t>
  </si>
  <si>
    <t>10q23.31</t>
  </si>
  <si>
    <t>11p13</t>
  </si>
  <si>
    <t>12p13.33</t>
  </si>
  <si>
    <t>12p12.1</t>
  </si>
  <si>
    <t>12q23.1</t>
  </si>
  <si>
    <t>13q14.2</t>
  </si>
  <si>
    <t>16p13.3</t>
  </si>
  <si>
    <t>17p12</t>
  </si>
  <si>
    <t>19q12</t>
  </si>
  <si>
    <t>N</t>
  </si>
  <si>
    <t>CycE</t>
  </si>
  <si>
    <t>CG10158</t>
  </si>
  <si>
    <t>brp</t>
  </si>
  <si>
    <t>dm</t>
  </si>
  <si>
    <t>BEST diopt and BLAST hit</t>
  </si>
  <si>
    <t>srp</t>
  </si>
  <si>
    <t>CG10809</t>
  </si>
  <si>
    <t>Glut4EF</t>
  </si>
  <si>
    <t>mRpS28</t>
  </si>
  <si>
    <t>mrj</t>
  </si>
  <si>
    <t>CG3356</t>
  </si>
  <si>
    <t>CG9004</t>
  </si>
  <si>
    <t>tay</t>
  </si>
  <si>
    <t>CG4884</t>
  </si>
  <si>
    <t>mRpS18A</t>
  </si>
  <si>
    <t>bys</t>
  </si>
  <si>
    <t>Top blast hit</t>
  </si>
  <si>
    <t>esn</t>
  </si>
  <si>
    <t>FoxP</t>
  </si>
  <si>
    <t>trio</t>
  </si>
  <si>
    <t>kcc</t>
  </si>
  <si>
    <t>aPKC</t>
  </si>
  <si>
    <t>htk</t>
  </si>
  <si>
    <t>Pabp2</t>
  </si>
  <si>
    <t>Tom20</t>
  </si>
  <si>
    <t>NitFhit</t>
  </si>
  <si>
    <t>ppn</t>
  </si>
  <si>
    <t>Fas2</t>
  </si>
  <si>
    <t>Ephrin</t>
  </si>
  <si>
    <t>Meltrin</t>
  </si>
  <si>
    <t>endos</t>
  </si>
  <si>
    <t>top diopt hit</t>
  </si>
  <si>
    <t>Patj</t>
  </si>
  <si>
    <t>dlt</t>
  </si>
  <si>
    <t>amx</t>
  </si>
  <si>
    <t>BEST hit per DIOPT and BLAST</t>
  </si>
  <si>
    <t>CG17266</t>
  </si>
  <si>
    <t>Ppcs</t>
  </si>
  <si>
    <t>Hey</t>
  </si>
  <si>
    <t>akirin</t>
  </si>
  <si>
    <t>Mkk4</t>
  </si>
  <si>
    <t>nej</t>
  </si>
  <si>
    <t>Rbf</t>
  </si>
  <si>
    <t>CG4393</t>
  </si>
  <si>
    <t>Pten</t>
  </si>
  <si>
    <t>Mtap</t>
  </si>
  <si>
    <t>NfI</t>
  </si>
  <si>
    <t>Sox14</t>
  </si>
  <si>
    <t>E2f</t>
  </si>
  <si>
    <t>Dek</t>
  </si>
  <si>
    <t>CG1620</t>
  </si>
  <si>
    <t>ebi</t>
  </si>
  <si>
    <t>*don't include myc</t>
  </si>
  <si>
    <t>hit rate:</t>
  </si>
  <si>
    <t xml:space="preserve">total: </t>
  </si>
  <si>
    <t>Passengers:</t>
  </si>
  <si>
    <t>genes positive:</t>
  </si>
  <si>
    <t>*myc included, not grhl2</t>
  </si>
  <si>
    <t>Drivers:</t>
  </si>
  <si>
    <t>genes tested:</t>
  </si>
  <si>
    <t xml:space="preserve">genes: </t>
  </si>
  <si>
    <t>Driver</t>
  </si>
  <si>
    <t>1/3 lines enhances cell migration, 1/2 lines enhances tissue overgrowth</t>
  </si>
  <si>
    <t>4/6 overexpression lines</t>
  </si>
  <si>
    <t>Only ortholog found</t>
  </si>
  <si>
    <t>Passenger</t>
  </si>
  <si>
    <t>0/2 overexpression lines</t>
  </si>
  <si>
    <t>0/1 untagged overexpresion line</t>
  </si>
  <si>
    <t>2/2 GFP-tagged overexpression lines</t>
  </si>
  <si>
    <t>ND. This is in a region with other genes that have much higher Helios scores but were not TN-specific, so it's sensible to skip this region</t>
  </si>
  <si>
    <t>CG11134</t>
  </si>
  <si>
    <t>see figure 2</t>
  </si>
  <si>
    <t>see figure 1</t>
  </si>
  <si>
    <t>1/2 lines enhances migration</t>
  </si>
  <si>
    <t>3/4 overexpression lines</t>
  </si>
  <si>
    <t>Driver. GRHL2 didn't meet criteria for inclusion in the screen (low Helios score), but grh was tested for GRHL1.</t>
  </si>
  <si>
    <t>see GRHL1 (Group 2G)</t>
  </si>
  <si>
    <t>2/2 lines enhance tissue overgrowth, 0/3 lines enhance cell migration</t>
  </si>
  <si>
    <t>2/2 overexpression lines</t>
  </si>
  <si>
    <t>high blast hit, CG10011 might be better</t>
  </si>
  <si>
    <t>ND. This is in a region with ZBTB10, which is has a high Helios score but no fly ortholog. So it's sensible to skip this region</t>
  </si>
  <si>
    <t>1/1 line enhances tissue overgrowth</t>
  </si>
  <si>
    <t>1/2 overexpression lines</t>
  </si>
  <si>
    <t>1/2 lines enhances cell migration, 1/1 line enhances tissue overgrowth</t>
  </si>
  <si>
    <t>0/1  line</t>
  </si>
  <si>
    <t>1/1 overexpression line</t>
  </si>
  <si>
    <t>1/1 line enhances cell migration</t>
  </si>
  <si>
    <t>2/2 lines enhance cell migration, 1/1 line enhances tissue overgrowth</t>
  </si>
  <si>
    <t>2/5 overexpression lines</t>
  </si>
  <si>
    <t>0/1 line</t>
  </si>
  <si>
    <t>0/1 overexpression line</t>
  </si>
  <si>
    <t>1/1 overexpression line and 0/1 duplication line</t>
  </si>
  <si>
    <t>1/1 full cDNA overexpression line enhances cell migration</t>
  </si>
  <si>
    <t>2/2 partial cDNA overexpression lines, 0/2 full cDNA overexpression ine</t>
  </si>
  <si>
    <t>1/1 overexpression lines</t>
  </si>
  <si>
    <t>2/2 lines enhance cell migration, 2/2 lines enhance tissue overgrowth</t>
  </si>
  <si>
    <t>3/3 overexpression lines</t>
  </si>
  <si>
    <t>Pi3K92E</t>
  </si>
  <si>
    <t>3/4 lines enhance cell migration, 1/1 line enhances tissue overgrowth</t>
  </si>
  <si>
    <t>1/1 overexpression line enhances tissue overgrowth, 1/1 HA-tagged line (and 0/1 nontagged line) enhances cell migration</t>
  </si>
  <si>
    <t>0/2 overexpression lines, 0/1 duplication line</t>
  </si>
  <si>
    <t>ND</t>
  </si>
  <si>
    <t>0/1 duplication line</t>
  </si>
  <si>
    <t>1/1 duplication line</t>
  </si>
  <si>
    <t>high blast hit</t>
  </si>
  <si>
    <t>1/2 lines enhance migration, 1/1 line enhances tissue overgrowth</t>
  </si>
  <si>
    <t>1/3 overexpression lines</t>
  </si>
  <si>
    <t>See dlt.</t>
  </si>
  <si>
    <t>1/1 overexpression line and 1/1 duplication line</t>
  </si>
  <si>
    <t>No lines available</t>
  </si>
  <si>
    <t>CG10795</t>
  </si>
  <si>
    <t>2/3 overexpression lines</t>
  </si>
  <si>
    <t>1/1 line causes tumor</t>
  </si>
  <si>
    <t>Conclusion of functional tests</t>
  </si>
  <si>
    <t>Tissue</t>
  </si>
  <si>
    <t>Lethality</t>
  </si>
  <si>
    <t>Homology</t>
  </si>
  <si>
    <t>2/4 RNAi lines</t>
  </si>
  <si>
    <t>1/1 RNAi line</t>
  </si>
  <si>
    <t>1/1 RNAi line, 0/1 amorphic allele line</t>
  </si>
  <si>
    <t>1/2 RNAi line</t>
  </si>
  <si>
    <t>1/1 RNAi line enhances cell migration and tissue overgrowth, 0/1 disrupted line</t>
  </si>
  <si>
    <t>3/4 RNAi lines, 0/1 disrupted line</t>
  </si>
  <si>
    <t>0/2 RNAi lines</t>
  </si>
  <si>
    <t>1/1 lines enhance tissue overgrowth</t>
  </si>
  <si>
    <t>1/3 lines enhance cell migration</t>
  </si>
  <si>
    <t>4/5 overexpression lines</t>
  </si>
  <si>
    <t>1/1 line (unconfirmed)</t>
  </si>
  <si>
    <t>2/3 lines enhance cell migration</t>
  </si>
  <si>
    <t>0/2 lines</t>
  </si>
  <si>
    <t>1/2 RNAi lines</t>
  </si>
  <si>
    <t>0/3 RNAi lines, 0/1 disrupted line</t>
  </si>
  <si>
    <t>2/2 RNAi lines</t>
  </si>
  <si>
    <t>1/2 lines enhance cell migration, 1/1 lines enhance tissue overgrowth</t>
  </si>
  <si>
    <t>3/3 RNAi lines</t>
  </si>
  <si>
    <t>Only DIOPT hit, BLAST hit</t>
  </si>
  <si>
    <t>1/1 RNAi line and 1/1 amorphic line enhance tissue overgrowth</t>
  </si>
  <si>
    <t>1/2 RNAi lines, 1/1 amorphic line</t>
  </si>
  <si>
    <t>1/1 RNAi line enhances migration, 1/1 overexpression line enhances tissue overgrowth</t>
  </si>
  <si>
    <t>1/2 overexpression lines, 1/1 RNAi line, 0/2 mutated lines</t>
  </si>
  <si>
    <t>2/2 lines enhance cell migration</t>
  </si>
  <si>
    <t>1/2 RNAi lines, 0/1 mutated line</t>
  </si>
  <si>
    <t>0/3 lines</t>
  </si>
  <si>
    <t>1/1 line enhances cell migration and tissue overgrowth</t>
  </si>
  <si>
    <t>Likely passenger:</t>
  </si>
  <si>
    <t>0/3 RNAi lines, 0/1 mutated line</t>
  </si>
  <si>
    <t>Likely passenger</t>
  </si>
  <si>
    <t>0/1 RNAi line</t>
  </si>
  <si>
    <t>BEST blast hit</t>
  </si>
  <si>
    <t>1/1 RNAi line enhances tissue overgrowth</t>
  </si>
  <si>
    <t>1/1 RNAi line, 0/2 disrupted lines</t>
  </si>
  <si>
    <t>1/1 disrupted line enhances tissue overgrowth, 0/1 RNAi line</t>
  </si>
  <si>
    <t>1/1 RNAi line, 1/1 disrupted line</t>
  </si>
  <si>
    <t>0/1 disrupted line</t>
  </si>
  <si>
    <t>0/4 RNAi lines</t>
  </si>
  <si>
    <t>1/1 disrupted line</t>
  </si>
  <si>
    <t>1/1 RNAi line, 0/1 disrupted line</t>
  </si>
  <si>
    <t>1/2 disrupted lines enhances cell migration</t>
  </si>
  <si>
    <t>2/3 disrupted lines</t>
  </si>
  <si>
    <t>0/1 gene trap line</t>
  </si>
  <si>
    <t>1/1 gene trap line, 0/1 RNAi line</t>
  </si>
  <si>
    <t>0/3 RNAi lines</t>
  </si>
  <si>
    <t>better diopt and BLAST hit (but also per blast see HR51, ultraspiracle, sevenu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0"/>
      <color rgb="FF000000"/>
      <name val="Arial"/>
      <family val="2"/>
    </font>
    <font>
      <sz val="12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/>
      <top/>
      <bottom/>
      <diagonal/>
    </border>
    <border>
      <left/>
      <right/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0" tint="-0.249977111117893"/>
      </top>
      <bottom/>
      <diagonal/>
    </border>
    <border>
      <left style="thin">
        <color theme="0" tint="-0.249977111117893"/>
      </left>
      <right/>
      <top style="thin">
        <color theme="0" tint="-0.249977111117893"/>
      </top>
      <bottom/>
      <diagonal/>
    </border>
    <border>
      <left/>
      <right/>
      <top style="medium">
        <color theme="1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 style="thin">
        <color indexed="64"/>
      </bottom>
      <diagonal/>
    </border>
    <border>
      <left/>
      <right/>
      <top style="thin">
        <color indexed="64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62">
    <xf numFmtId="0" fontId="0" fillId="0" borderId="0" xfId="0"/>
    <xf numFmtId="0" fontId="16" fillId="0" borderId="0" xfId="0" applyFont="1"/>
    <xf numFmtId="0" fontId="19" fillId="0" borderId="0" xfId="0" applyFont="1"/>
    <xf numFmtId="0" fontId="0" fillId="0" borderId="12" xfId="0" applyBorder="1"/>
    <xf numFmtId="0" fontId="0" fillId="0" borderId="10" xfId="0" applyBorder="1"/>
    <xf numFmtId="11" fontId="0" fillId="0" borderId="10" xfId="0" applyNumberFormat="1" applyBorder="1"/>
    <xf numFmtId="0" fontId="0" fillId="0" borderId="11" xfId="0" applyBorder="1"/>
    <xf numFmtId="11" fontId="0" fillId="0" borderId="0" xfId="0" applyNumberFormat="1"/>
    <xf numFmtId="0" fontId="0" fillId="0" borderId="13" xfId="0" applyBorder="1"/>
    <xf numFmtId="11" fontId="0" fillId="0" borderId="13" xfId="0" applyNumberFormat="1" applyBorder="1"/>
    <xf numFmtId="0" fontId="0" fillId="0" borderId="14" xfId="0" applyBorder="1"/>
    <xf numFmtId="0" fontId="0" fillId="0" borderId="17" xfId="0" applyBorder="1"/>
    <xf numFmtId="11" fontId="0" fillId="0" borderId="17" xfId="0" applyNumberFormat="1" applyBorder="1"/>
    <xf numFmtId="0" fontId="0" fillId="0" borderId="18" xfId="0" applyBorder="1"/>
    <xf numFmtId="0" fontId="0" fillId="0" borderId="0" xfId="0" quotePrefix="1"/>
    <xf numFmtId="0" fontId="0" fillId="0" borderId="23" xfId="0" applyBorder="1"/>
    <xf numFmtId="0" fontId="0" fillId="0" borderId="15" xfId="0" applyBorder="1"/>
    <xf numFmtId="0" fontId="0" fillId="0" borderId="16" xfId="0" applyBorder="1"/>
    <xf numFmtId="0" fontId="0" fillId="0" borderId="15" xfId="0" quotePrefix="1" applyBorder="1"/>
    <xf numFmtId="0" fontId="0" fillId="0" borderId="24" xfId="0" applyBorder="1"/>
    <xf numFmtId="0" fontId="0" fillId="0" borderId="25" xfId="0" applyBorder="1"/>
    <xf numFmtId="11" fontId="0" fillId="0" borderId="24" xfId="0" applyNumberFormat="1" applyBorder="1"/>
    <xf numFmtId="0" fontId="0" fillId="0" borderId="19" xfId="0" applyBorder="1"/>
    <xf numFmtId="0" fontId="0" fillId="0" borderId="20" xfId="0" applyBorder="1"/>
    <xf numFmtId="0" fontId="20" fillId="0" borderId="0" xfId="0" applyFont="1"/>
    <xf numFmtId="0" fontId="20" fillId="0" borderId="17" xfId="0" applyFont="1" applyBorder="1"/>
    <xf numFmtId="11" fontId="20" fillId="0" borderId="17" xfId="0" applyNumberFormat="1" applyFont="1" applyBorder="1"/>
    <xf numFmtId="0" fontId="20" fillId="0" borderId="18" xfId="0" applyFont="1" applyBorder="1"/>
    <xf numFmtId="0" fontId="19" fillId="0" borderId="0" xfId="0" quotePrefix="1" applyFont="1"/>
    <xf numFmtId="11" fontId="19" fillId="0" borderId="0" xfId="0" applyNumberFormat="1" applyFont="1"/>
    <xf numFmtId="0" fontId="16" fillId="0" borderId="13" xfId="0" applyFont="1" applyBorder="1"/>
    <xf numFmtId="0" fontId="20" fillId="0" borderId="13" xfId="0" applyFont="1" applyBorder="1"/>
    <xf numFmtId="11" fontId="20" fillId="0" borderId="26" xfId="0" applyNumberFormat="1" applyFont="1" applyBorder="1"/>
    <xf numFmtId="0" fontId="20" fillId="0" borderId="26" xfId="0" applyFont="1" applyBorder="1"/>
    <xf numFmtId="0" fontId="0" fillId="0" borderId="27" xfId="0" applyBorder="1"/>
    <xf numFmtId="11" fontId="0" fillId="0" borderId="27" xfId="0" applyNumberFormat="1" applyBorder="1"/>
    <xf numFmtId="0" fontId="0" fillId="0" borderId="28" xfId="0" applyBorder="1"/>
    <xf numFmtId="0" fontId="0" fillId="0" borderId="29" xfId="0" applyBorder="1"/>
    <xf numFmtId="11" fontId="0" fillId="0" borderId="29" xfId="0" applyNumberFormat="1" applyBorder="1"/>
    <xf numFmtId="0" fontId="0" fillId="0" borderId="30" xfId="0" applyBorder="1"/>
    <xf numFmtId="0" fontId="19" fillId="0" borderId="13" xfId="0" applyFont="1" applyBorder="1"/>
    <xf numFmtId="16" fontId="0" fillId="0" borderId="15" xfId="0" applyNumberFormat="1" applyBorder="1"/>
    <xf numFmtId="11" fontId="0" fillId="0" borderId="15" xfId="0" applyNumberFormat="1" applyBorder="1"/>
    <xf numFmtId="0" fontId="0" fillId="0" borderId="31" xfId="0" applyBorder="1"/>
    <xf numFmtId="0" fontId="0" fillId="0" borderId="32" xfId="0" applyBorder="1"/>
    <xf numFmtId="0" fontId="0" fillId="0" borderId="21" xfId="0" applyBorder="1"/>
    <xf numFmtId="0" fontId="0" fillId="0" borderId="33" xfId="0" applyBorder="1"/>
    <xf numFmtId="11" fontId="0" fillId="0" borderId="33" xfId="0" applyNumberFormat="1" applyBorder="1"/>
    <xf numFmtId="0" fontId="0" fillId="0" borderId="34" xfId="0" applyBorder="1"/>
    <xf numFmtId="0" fontId="0" fillId="0" borderId="35" xfId="0" applyBorder="1"/>
    <xf numFmtId="0" fontId="0" fillId="0" borderId="22" xfId="0" applyBorder="1"/>
    <xf numFmtId="16" fontId="0" fillId="0" borderId="0" xfId="0" applyNumberFormat="1"/>
    <xf numFmtId="49" fontId="0" fillId="0" borderId="19" xfId="0" applyNumberFormat="1" applyBorder="1"/>
    <xf numFmtId="0" fontId="16" fillId="0" borderId="17" xfId="0" applyFont="1" applyBorder="1"/>
    <xf numFmtId="0" fontId="19" fillId="0" borderId="17" xfId="0" applyFont="1" applyBorder="1"/>
    <xf numFmtId="11" fontId="19" fillId="0" borderId="10" xfId="0" applyNumberFormat="1" applyFont="1" applyBorder="1"/>
    <xf numFmtId="0" fontId="19" fillId="0" borderId="10" xfId="0" applyFont="1" applyBorder="1"/>
    <xf numFmtId="11" fontId="20" fillId="0" borderId="13" xfId="0" applyNumberFormat="1" applyFont="1" applyBorder="1"/>
    <xf numFmtId="0" fontId="20" fillId="0" borderId="14" xfId="0" applyFont="1" applyBorder="1"/>
    <xf numFmtId="0" fontId="19" fillId="0" borderId="23" xfId="0" applyFont="1" applyBorder="1"/>
    <xf numFmtId="11" fontId="20" fillId="0" borderId="0" xfId="0" applyNumberFormat="1" applyFont="1"/>
    <xf numFmtId="0" fontId="20" fillId="0" borderId="23" xfId="0" applyFon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xmlns="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7"/>
  <sheetViews>
    <sheetView zoomScale="75" zoomScaleNormal="75" workbookViewId="0">
      <pane xSplit="1" ySplit="1" topLeftCell="X9" activePane="bottomRight" state="frozen"/>
      <selection activeCell="AK1" sqref="AK1:AK1048576"/>
      <selection pane="topRight" activeCell="AK1" sqref="AK1:AK1048576"/>
      <selection pane="bottomLeft" activeCell="AK1" sqref="AK1:AK1048576"/>
      <selection pane="bottomRight" activeCell="AK1" sqref="AK1:AK1048576"/>
    </sheetView>
  </sheetViews>
  <sheetFormatPr defaultColWidth="11.5546875" defaultRowHeight="15"/>
  <cols>
    <col min="2" max="4" width="10.77734375" customWidth="1"/>
    <col min="5" max="5" width="10.77734375" hidden="1" customWidth="1"/>
    <col min="6" max="6" width="10.77734375" customWidth="1"/>
    <col min="7" max="7" width="10.77734375" hidden="1" customWidth="1"/>
    <col min="8" max="8" width="10.77734375" customWidth="1"/>
    <col min="9" max="9" width="10.77734375" hidden="1" customWidth="1"/>
    <col min="10" max="10" width="10.77734375" customWidth="1"/>
    <col min="11" max="11" width="10.77734375" hidden="1" customWidth="1"/>
    <col min="12" max="12" width="10.77734375" customWidth="1"/>
    <col min="13" max="13" width="10.77734375" hidden="1" customWidth="1"/>
    <col min="14" max="14" width="5.6640625" customWidth="1"/>
    <col min="15" max="15" width="10.77734375" customWidth="1"/>
    <col min="17" max="17" width="10.77734375" hidden="1" customWidth="1"/>
    <col min="18" max="22" width="10.77734375" customWidth="1"/>
    <col min="24" max="24" width="10.77734375" customWidth="1"/>
    <col min="26" max="26" width="10.77734375" customWidth="1"/>
    <col min="31" max="33" width="24.44140625" customWidth="1"/>
  </cols>
  <sheetData>
    <row r="1" spans="1:34" s="22" customFormat="1" ht="15.75" thickBot="1">
      <c r="A1" s="23"/>
      <c r="B1" s="22" t="s">
        <v>227</v>
      </c>
      <c r="C1" s="22" t="s">
        <v>103</v>
      </c>
      <c r="D1" s="22" t="s">
        <v>104</v>
      </c>
      <c r="E1" s="22" t="s">
        <v>105</v>
      </c>
      <c r="F1" s="22" t="s">
        <v>106</v>
      </c>
      <c r="G1" s="22" t="s">
        <v>107</v>
      </c>
      <c r="H1" s="22" t="s">
        <v>108</v>
      </c>
      <c r="I1" s="22" t="s">
        <v>109</v>
      </c>
      <c r="J1" s="22" t="s">
        <v>110</v>
      </c>
      <c r="K1" s="22" t="s">
        <v>111</v>
      </c>
      <c r="L1" s="22" t="s">
        <v>112</v>
      </c>
      <c r="M1" s="22" t="s">
        <v>113</v>
      </c>
      <c r="N1" s="22" t="s">
        <v>114</v>
      </c>
      <c r="O1" s="22" t="s">
        <v>115</v>
      </c>
      <c r="P1" s="22" t="s">
        <v>116</v>
      </c>
      <c r="Q1" s="22" t="s">
        <v>117</v>
      </c>
      <c r="R1" s="22" t="s">
        <v>118</v>
      </c>
      <c r="S1" s="22" t="s">
        <v>119</v>
      </c>
      <c r="T1" s="22" t="s">
        <v>120</v>
      </c>
      <c r="U1" s="22" t="s">
        <v>121</v>
      </c>
      <c r="V1" s="22" t="s">
        <v>122</v>
      </c>
      <c r="W1" s="22" t="s">
        <v>123</v>
      </c>
      <c r="X1" s="22" t="s">
        <v>124</v>
      </c>
      <c r="Y1" s="22" t="s">
        <v>125</v>
      </c>
      <c r="Z1" s="22" t="s">
        <v>126</v>
      </c>
      <c r="AA1" s="22" t="s">
        <v>127</v>
      </c>
      <c r="AB1" s="22" t="s">
        <v>128</v>
      </c>
      <c r="AC1" s="22" t="s">
        <v>129</v>
      </c>
      <c r="AD1" s="22" t="s">
        <v>130</v>
      </c>
      <c r="AE1" s="22" t="s">
        <v>368</v>
      </c>
      <c r="AF1" s="43" t="s">
        <v>367</v>
      </c>
      <c r="AG1" s="43" t="s">
        <v>366</v>
      </c>
      <c r="AH1" s="22" t="s">
        <v>365</v>
      </c>
    </row>
    <row r="2" spans="1:34">
      <c r="A2" s="3" t="s">
        <v>12</v>
      </c>
      <c r="B2" t="s">
        <v>12</v>
      </c>
      <c r="C2">
        <v>1</v>
      </c>
      <c r="D2">
        <v>39456915</v>
      </c>
      <c r="E2">
        <v>39471737</v>
      </c>
      <c r="N2">
        <v>2</v>
      </c>
      <c r="O2" t="s">
        <v>133</v>
      </c>
      <c r="P2">
        <v>0.52200000000000002</v>
      </c>
      <c r="Q2">
        <v>22</v>
      </c>
      <c r="R2" t="s">
        <v>134</v>
      </c>
      <c r="S2" t="s">
        <v>135</v>
      </c>
      <c r="T2" t="s">
        <v>134</v>
      </c>
      <c r="U2" t="s">
        <v>134</v>
      </c>
      <c r="V2" t="s">
        <v>134</v>
      </c>
      <c r="W2" t="s">
        <v>136</v>
      </c>
      <c r="X2">
        <v>1.231144413</v>
      </c>
      <c r="Y2">
        <v>23.809523810000002</v>
      </c>
      <c r="Z2" s="7">
        <v>1.4999999999999999E-14</v>
      </c>
      <c r="AA2" t="s">
        <v>137</v>
      </c>
      <c r="AB2" t="s">
        <v>138</v>
      </c>
      <c r="AC2" t="s">
        <v>134</v>
      </c>
      <c r="AD2" t="s">
        <v>291</v>
      </c>
      <c r="AE2" t="s">
        <v>287</v>
      </c>
      <c r="AF2" t="s">
        <v>337</v>
      </c>
      <c r="AG2" t="s">
        <v>338</v>
      </c>
      <c r="AH2" t="s">
        <v>313</v>
      </c>
    </row>
    <row r="3" spans="1:34">
      <c r="A3" s="3" t="s">
        <v>22</v>
      </c>
      <c r="B3" t="s">
        <v>22</v>
      </c>
      <c r="C3">
        <v>1</v>
      </c>
      <c r="D3">
        <v>40089102</v>
      </c>
      <c r="E3">
        <v>40105348</v>
      </c>
      <c r="N3">
        <v>2</v>
      </c>
      <c r="O3" t="s">
        <v>133</v>
      </c>
      <c r="P3">
        <v>0.65</v>
      </c>
      <c r="Q3">
        <v>22</v>
      </c>
      <c r="R3" t="s">
        <v>134</v>
      </c>
      <c r="S3" t="s">
        <v>135</v>
      </c>
      <c r="T3" t="s">
        <v>134</v>
      </c>
      <c r="U3" t="s">
        <v>134</v>
      </c>
      <c r="V3" t="s">
        <v>134</v>
      </c>
      <c r="W3" t="s">
        <v>136</v>
      </c>
      <c r="X3">
        <v>1.231144413</v>
      </c>
      <c r="Y3">
        <v>23.809523810000002</v>
      </c>
      <c r="Z3">
        <v>5.8873399999999996E-3</v>
      </c>
      <c r="AA3" t="s">
        <v>150</v>
      </c>
      <c r="AB3" t="s">
        <v>144</v>
      </c>
      <c r="AC3" t="s">
        <v>134</v>
      </c>
      <c r="AD3" t="s">
        <v>290</v>
      </c>
      <c r="AE3" t="s">
        <v>316</v>
      </c>
      <c r="AF3" t="s">
        <v>346</v>
      </c>
      <c r="AG3" t="s">
        <v>364</v>
      </c>
      <c r="AH3" t="s">
        <v>313</v>
      </c>
    </row>
    <row r="4" spans="1:34" s="16" customFormat="1">
      <c r="A4" s="17" t="s">
        <v>96</v>
      </c>
      <c r="B4" s="16" t="s">
        <v>96</v>
      </c>
      <c r="C4" s="16">
        <v>1</v>
      </c>
      <c r="D4" s="16">
        <v>42922164</v>
      </c>
      <c r="E4" s="16">
        <v>42926901</v>
      </c>
      <c r="N4" s="16">
        <v>3</v>
      </c>
      <c r="O4" s="16" t="s">
        <v>133</v>
      </c>
      <c r="P4" s="16">
        <v>0.26800000000000002</v>
      </c>
      <c r="Q4" s="16">
        <v>19</v>
      </c>
      <c r="R4" s="16" t="s">
        <v>134</v>
      </c>
      <c r="S4" s="16" t="s">
        <v>135</v>
      </c>
      <c r="T4" s="16" t="s">
        <v>134</v>
      </c>
      <c r="U4" s="16" t="s">
        <v>134</v>
      </c>
      <c r="V4" s="16" t="s">
        <v>134</v>
      </c>
      <c r="W4" s="16" t="s">
        <v>136</v>
      </c>
      <c r="X4" s="16">
        <v>1.231144413</v>
      </c>
      <c r="Y4" s="16">
        <v>23.809523810000002</v>
      </c>
      <c r="Z4" s="42">
        <v>2.03E-7</v>
      </c>
      <c r="AA4" s="16" t="s">
        <v>137</v>
      </c>
      <c r="AB4" s="16" t="s">
        <v>138</v>
      </c>
      <c r="AC4" s="16" t="s">
        <v>134</v>
      </c>
      <c r="AD4" s="16" t="s">
        <v>289</v>
      </c>
      <c r="AE4" s="16" t="s">
        <v>316</v>
      </c>
      <c r="AF4" s="41" t="s">
        <v>363</v>
      </c>
      <c r="AG4" s="16" t="s">
        <v>338</v>
      </c>
      <c r="AH4" s="16" t="s">
        <v>313</v>
      </c>
    </row>
    <row r="5" spans="1:34" s="19" customFormat="1">
      <c r="A5" s="20" t="s">
        <v>40</v>
      </c>
      <c r="B5" s="19" t="s">
        <v>40</v>
      </c>
      <c r="C5" s="19">
        <v>1</v>
      </c>
      <c r="D5" s="19">
        <v>43124047</v>
      </c>
      <c r="E5" s="19">
        <v>43142429</v>
      </c>
      <c r="N5" s="19">
        <v>3</v>
      </c>
      <c r="O5" s="19" t="s">
        <v>133</v>
      </c>
      <c r="P5" s="19">
        <v>0.32600000000000001</v>
      </c>
      <c r="Q5" s="19">
        <v>19</v>
      </c>
      <c r="R5" s="19" t="s">
        <v>134</v>
      </c>
      <c r="S5" s="19" t="s">
        <v>135</v>
      </c>
      <c r="T5" s="19" t="s">
        <v>134</v>
      </c>
      <c r="U5" s="19" t="s">
        <v>134</v>
      </c>
      <c r="V5" s="19" t="s">
        <v>134</v>
      </c>
      <c r="W5" s="19" t="s">
        <v>136</v>
      </c>
      <c r="X5" s="19">
        <v>1.231144413</v>
      </c>
      <c r="Y5" s="19">
        <v>21.9047619</v>
      </c>
      <c r="Z5" s="21">
        <v>2.29E-11</v>
      </c>
      <c r="AA5" s="19" t="s">
        <v>137</v>
      </c>
      <c r="AB5" s="19" t="s">
        <v>138</v>
      </c>
      <c r="AC5" s="19" t="s">
        <v>134</v>
      </c>
      <c r="AD5" s="19" t="s">
        <v>288</v>
      </c>
      <c r="AE5" s="19" t="s">
        <v>287</v>
      </c>
      <c r="AF5" s="19" t="s">
        <v>342</v>
      </c>
      <c r="AH5" s="19" t="s">
        <v>317</v>
      </c>
    </row>
    <row r="6" spans="1:34">
      <c r="A6" s="3" t="s">
        <v>39</v>
      </c>
      <c r="B6" t="s">
        <v>39</v>
      </c>
      <c r="C6">
        <v>1</v>
      </c>
      <c r="D6">
        <v>62146718</v>
      </c>
      <c r="E6">
        <v>62191095</v>
      </c>
      <c r="N6">
        <v>4</v>
      </c>
      <c r="O6" t="s">
        <v>133</v>
      </c>
      <c r="P6">
        <v>0.379</v>
      </c>
      <c r="Q6">
        <v>3</v>
      </c>
      <c r="R6" t="s">
        <v>134</v>
      </c>
      <c r="S6" t="s">
        <v>135</v>
      </c>
      <c r="T6" t="s">
        <v>134</v>
      </c>
      <c r="U6" t="s">
        <v>134</v>
      </c>
      <c r="V6" t="s">
        <v>134</v>
      </c>
      <c r="W6" t="s">
        <v>136</v>
      </c>
      <c r="X6">
        <v>1.231144413</v>
      </c>
      <c r="Y6">
        <v>19.047619050000002</v>
      </c>
      <c r="Z6" s="7">
        <v>1.2799999999999999E-5</v>
      </c>
      <c r="AA6" t="s">
        <v>150</v>
      </c>
      <c r="AB6" t="s">
        <v>138</v>
      </c>
      <c r="AC6" t="s">
        <v>134</v>
      </c>
      <c r="AD6" t="s">
        <v>362</v>
      </c>
      <c r="AE6" t="s">
        <v>287</v>
      </c>
      <c r="AH6" t="s">
        <v>361</v>
      </c>
    </row>
    <row r="7" spans="1:34">
      <c r="A7" s="3" t="s">
        <v>39</v>
      </c>
      <c r="B7" t="s">
        <v>39</v>
      </c>
      <c r="C7">
        <v>1</v>
      </c>
      <c r="D7">
        <v>62146718</v>
      </c>
      <c r="E7">
        <v>62191095</v>
      </c>
      <c r="N7">
        <v>4</v>
      </c>
      <c r="O7" t="s">
        <v>133</v>
      </c>
      <c r="P7">
        <v>0.379</v>
      </c>
      <c r="Q7">
        <v>3</v>
      </c>
      <c r="R7" t="s">
        <v>134</v>
      </c>
      <c r="S7" t="s">
        <v>135</v>
      </c>
      <c r="T7" t="s">
        <v>134</v>
      </c>
      <c r="U7" t="s">
        <v>134</v>
      </c>
      <c r="V7" t="s">
        <v>134</v>
      </c>
      <c r="W7" t="s">
        <v>136</v>
      </c>
      <c r="X7">
        <v>1.231144413</v>
      </c>
      <c r="Y7">
        <v>19.047619050000002</v>
      </c>
      <c r="Z7" s="7">
        <v>1.2799999999999999E-5</v>
      </c>
      <c r="AA7" t="s">
        <v>150</v>
      </c>
      <c r="AB7" t="s">
        <v>138</v>
      </c>
      <c r="AC7" t="s">
        <v>134</v>
      </c>
      <c r="AD7" t="s">
        <v>286</v>
      </c>
      <c r="AE7" t="s">
        <v>356</v>
      </c>
      <c r="AF7" t="s">
        <v>360</v>
      </c>
      <c r="AG7" t="s">
        <v>333</v>
      </c>
      <c r="AH7" t="s">
        <v>313</v>
      </c>
    </row>
    <row r="8" spans="1:34">
      <c r="A8" s="3" t="s">
        <v>17</v>
      </c>
      <c r="B8" t="s">
        <v>17</v>
      </c>
      <c r="C8">
        <v>1</v>
      </c>
      <c r="D8">
        <v>62208148</v>
      </c>
      <c r="E8">
        <v>62629591</v>
      </c>
      <c r="N8">
        <v>4</v>
      </c>
      <c r="O8" t="s">
        <v>133</v>
      </c>
      <c r="P8">
        <v>0.79400000000000004</v>
      </c>
      <c r="Q8">
        <v>3</v>
      </c>
      <c r="R8" t="s">
        <v>134</v>
      </c>
      <c r="S8" t="s">
        <v>135</v>
      </c>
      <c r="T8" t="s">
        <v>134</v>
      </c>
      <c r="U8" t="s">
        <v>134</v>
      </c>
      <c r="V8" t="s">
        <v>134</v>
      </c>
      <c r="W8" t="s">
        <v>136</v>
      </c>
      <c r="X8">
        <v>1.231144413</v>
      </c>
      <c r="Y8">
        <v>18.0952381</v>
      </c>
      <c r="Z8">
        <v>6.2794141999999997E-2</v>
      </c>
      <c r="AA8" t="s">
        <v>150</v>
      </c>
      <c r="AB8" t="s">
        <v>138</v>
      </c>
      <c r="AC8" t="s">
        <v>134</v>
      </c>
      <c r="AD8" t="s">
        <v>285</v>
      </c>
      <c r="AE8" t="s">
        <v>219</v>
      </c>
      <c r="AF8" t="s">
        <v>334</v>
      </c>
      <c r="AG8" t="s">
        <v>333</v>
      </c>
      <c r="AH8" t="s">
        <v>313</v>
      </c>
    </row>
    <row r="9" spans="1:34" s="4" customFormat="1">
      <c r="A9" s="6" t="s">
        <v>17</v>
      </c>
      <c r="B9" s="4" t="s">
        <v>17</v>
      </c>
      <c r="C9" s="4">
        <v>1</v>
      </c>
      <c r="D9" s="4">
        <v>62208148</v>
      </c>
      <c r="E9" s="4">
        <v>62629591</v>
      </c>
      <c r="N9" s="4">
        <v>4</v>
      </c>
      <c r="O9" s="4" t="s">
        <v>133</v>
      </c>
      <c r="P9" s="4">
        <v>0.79400000000000004</v>
      </c>
      <c r="Q9" s="4">
        <v>3</v>
      </c>
      <c r="R9" s="4" t="s">
        <v>134</v>
      </c>
      <c r="S9" s="4" t="s">
        <v>135</v>
      </c>
      <c r="T9" s="4" t="s">
        <v>134</v>
      </c>
      <c r="U9" s="4" t="s">
        <v>134</v>
      </c>
      <c r="V9" s="4" t="s">
        <v>134</v>
      </c>
      <c r="W9" s="4" t="s">
        <v>136</v>
      </c>
      <c r="X9" s="4">
        <v>1.231144413</v>
      </c>
      <c r="Y9" s="4">
        <v>18.0952381</v>
      </c>
      <c r="Z9" s="4">
        <v>6.2794141999999997E-2</v>
      </c>
      <c r="AA9" s="4" t="s">
        <v>150</v>
      </c>
      <c r="AB9" s="4" t="s">
        <v>138</v>
      </c>
      <c r="AC9" s="4" t="s">
        <v>134</v>
      </c>
      <c r="AD9" s="4" t="s">
        <v>284</v>
      </c>
      <c r="AE9" s="4" t="s">
        <v>283</v>
      </c>
      <c r="AF9" s="4" t="s">
        <v>342</v>
      </c>
      <c r="AH9" s="4" t="s">
        <v>359</v>
      </c>
    </row>
    <row r="10" spans="1:34">
      <c r="A10" t="s">
        <v>20</v>
      </c>
      <c r="B10" t="s">
        <v>20</v>
      </c>
      <c r="C10">
        <v>1</v>
      </c>
      <c r="D10">
        <v>150594598</v>
      </c>
      <c r="E10">
        <v>150602098</v>
      </c>
      <c r="F10" t="s">
        <v>229</v>
      </c>
      <c r="G10">
        <v>434</v>
      </c>
      <c r="J10" t="s">
        <v>230</v>
      </c>
      <c r="K10">
        <v>8</v>
      </c>
      <c r="N10">
        <v>6</v>
      </c>
      <c r="O10" t="s">
        <v>133</v>
      </c>
      <c r="P10">
        <v>0.746</v>
      </c>
      <c r="Q10">
        <v>17</v>
      </c>
      <c r="R10" t="s">
        <v>134</v>
      </c>
      <c r="S10" t="s">
        <v>135</v>
      </c>
      <c r="T10" t="s">
        <v>134</v>
      </c>
      <c r="U10" t="s">
        <v>134</v>
      </c>
      <c r="V10" t="s">
        <v>134</v>
      </c>
      <c r="W10" t="s">
        <v>136</v>
      </c>
      <c r="X10">
        <v>1.231144413</v>
      </c>
      <c r="Y10">
        <v>69.52380952</v>
      </c>
      <c r="Z10" s="7">
        <v>3.0000000000000002E-40</v>
      </c>
      <c r="AA10" t="s">
        <v>137</v>
      </c>
      <c r="AB10" t="s">
        <v>138</v>
      </c>
      <c r="AC10" t="s">
        <v>134</v>
      </c>
      <c r="AD10" t="s">
        <v>282</v>
      </c>
      <c r="AE10" t="s">
        <v>316</v>
      </c>
      <c r="AF10" t="s">
        <v>318</v>
      </c>
      <c r="AH10" t="s">
        <v>317</v>
      </c>
    </row>
    <row r="11" spans="1:34" s="8" customFormat="1">
      <c r="A11" s="10" t="s">
        <v>18</v>
      </c>
      <c r="B11" s="8" t="s">
        <v>18</v>
      </c>
      <c r="C11" s="8">
        <v>1</v>
      </c>
      <c r="D11" s="8">
        <v>155023747</v>
      </c>
      <c r="E11" s="8">
        <v>155035252</v>
      </c>
      <c r="F11" s="8" t="s">
        <v>229</v>
      </c>
      <c r="G11" s="8">
        <v>434</v>
      </c>
      <c r="N11" s="8">
        <v>7</v>
      </c>
      <c r="O11" s="8" t="s">
        <v>144</v>
      </c>
      <c r="P11" s="8">
        <v>0.79900000000000004</v>
      </c>
      <c r="Q11" s="8">
        <v>28</v>
      </c>
      <c r="R11" s="8" t="s">
        <v>134</v>
      </c>
      <c r="S11" s="8" t="s">
        <v>135</v>
      </c>
      <c r="T11" s="8" t="s">
        <v>134</v>
      </c>
      <c r="U11" s="8" t="s">
        <v>134</v>
      </c>
      <c r="V11" s="8" t="s">
        <v>134</v>
      </c>
      <c r="W11" s="8" t="s">
        <v>136</v>
      </c>
      <c r="X11" s="8">
        <v>1.231144413</v>
      </c>
      <c r="Y11" s="8">
        <v>69.52380952</v>
      </c>
      <c r="Z11" s="9">
        <v>1.01E-16</v>
      </c>
      <c r="AA11" s="8" t="s">
        <v>137</v>
      </c>
      <c r="AB11" s="8" t="s">
        <v>138</v>
      </c>
      <c r="AC11" s="8" t="s">
        <v>134</v>
      </c>
      <c r="AD11" s="8" t="s">
        <v>281</v>
      </c>
      <c r="AE11" s="40" t="s">
        <v>287</v>
      </c>
      <c r="AF11" s="40" t="s">
        <v>358</v>
      </c>
      <c r="AG11" s="40" t="s">
        <v>357</v>
      </c>
      <c r="AH11" s="8" t="s">
        <v>313</v>
      </c>
    </row>
    <row r="12" spans="1:34" s="4" customFormat="1">
      <c r="A12" s="6" t="s">
        <v>36</v>
      </c>
      <c r="B12" s="4" t="s">
        <v>36</v>
      </c>
      <c r="C12" s="4">
        <v>1</v>
      </c>
      <c r="D12" s="4">
        <v>155036212</v>
      </c>
      <c r="E12" s="4">
        <v>155042029</v>
      </c>
      <c r="F12" s="4" t="s">
        <v>229</v>
      </c>
      <c r="G12" s="4">
        <v>434</v>
      </c>
      <c r="N12" s="4">
        <v>7</v>
      </c>
      <c r="O12" s="4" t="s">
        <v>144</v>
      </c>
      <c r="P12" s="4">
        <v>0.71799999999999997</v>
      </c>
      <c r="Q12" s="4">
        <v>28</v>
      </c>
      <c r="R12" s="4" t="s">
        <v>134</v>
      </c>
      <c r="S12" s="4" t="s">
        <v>135</v>
      </c>
      <c r="T12" s="4" t="s">
        <v>134</v>
      </c>
      <c r="U12" s="4" t="s">
        <v>134</v>
      </c>
      <c r="V12" s="4" t="s">
        <v>134</v>
      </c>
      <c r="W12" s="4" t="s">
        <v>136</v>
      </c>
      <c r="X12" s="4">
        <v>1.231144413</v>
      </c>
      <c r="Y12" s="4">
        <v>68.571428569999995</v>
      </c>
      <c r="Z12" s="5">
        <v>2.8E-27</v>
      </c>
      <c r="AA12" s="4" t="s">
        <v>137</v>
      </c>
      <c r="AB12" s="4" t="s">
        <v>138</v>
      </c>
      <c r="AC12" s="4" t="s">
        <v>134</v>
      </c>
      <c r="AD12" s="4" t="s">
        <v>280</v>
      </c>
      <c r="AE12" s="4" t="s">
        <v>316</v>
      </c>
      <c r="AF12" s="4" t="s">
        <v>342</v>
      </c>
      <c r="AH12" s="4" t="s">
        <v>317</v>
      </c>
    </row>
    <row r="13" spans="1:34">
      <c r="A13" t="s">
        <v>51</v>
      </c>
      <c r="B13" t="s">
        <v>51</v>
      </c>
      <c r="C13">
        <v>1</v>
      </c>
      <c r="D13">
        <v>161040780</v>
      </c>
      <c r="E13">
        <v>161059385</v>
      </c>
      <c r="F13" t="s">
        <v>229</v>
      </c>
      <c r="G13">
        <v>434</v>
      </c>
      <c r="N13">
        <v>8</v>
      </c>
      <c r="O13" t="s">
        <v>144</v>
      </c>
      <c r="P13">
        <v>0.628</v>
      </c>
      <c r="Q13">
        <v>47</v>
      </c>
      <c r="R13" t="s">
        <v>134</v>
      </c>
      <c r="S13" t="s">
        <v>135</v>
      </c>
      <c r="T13" t="s">
        <v>134</v>
      </c>
      <c r="U13" t="s">
        <v>134</v>
      </c>
      <c r="V13" t="s">
        <v>134</v>
      </c>
      <c r="W13" t="s">
        <v>136</v>
      </c>
      <c r="X13">
        <v>1.231144413</v>
      </c>
      <c r="Y13">
        <v>71.428571430000005</v>
      </c>
      <c r="Z13" s="7">
        <v>1.8600000000000001E-50</v>
      </c>
      <c r="AA13" t="s">
        <v>137</v>
      </c>
      <c r="AB13" t="s">
        <v>138</v>
      </c>
      <c r="AC13" t="s">
        <v>134</v>
      </c>
      <c r="AD13" t="s">
        <v>279</v>
      </c>
      <c r="AE13" t="s">
        <v>356</v>
      </c>
      <c r="AF13" t="s">
        <v>355</v>
      </c>
      <c r="AG13" t="s">
        <v>354</v>
      </c>
      <c r="AH13" t="s">
        <v>353</v>
      </c>
    </row>
    <row r="14" spans="1:34">
      <c r="A14" t="s">
        <v>51</v>
      </c>
      <c r="B14" t="s">
        <v>51</v>
      </c>
      <c r="C14">
        <v>1</v>
      </c>
      <c r="D14">
        <v>161040780</v>
      </c>
      <c r="E14">
        <v>161059385</v>
      </c>
      <c r="F14" t="s">
        <v>229</v>
      </c>
      <c r="G14">
        <v>434</v>
      </c>
      <c r="N14">
        <v>8</v>
      </c>
      <c r="O14" t="s">
        <v>144</v>
      </c>
      <c r="P14">
        <v>0.628</v>
      </c>
      <c r="Q14">
        <v>47</v>
      </c>
      <c r="R14" t="s">
        <v>134</v>
      </c>
      <c r="S14" t="s">
        <v>135</v>
      </c>
      <c r="T14" t="s">
        <v>134</v>
      </c>
      <c r="U14" t="s">
        <v>134</v>
      </c>
      <c r="V14" t="s">
        <v>134</v>
      </c>
      <c r="W14" t="s">
        <v>136</v>
      </c>
      <c r="X14">
        <v>1.231144413</v>
      </c>
      <c r="Y14">
        <v>71.428571430000005</v>
      </c>
      <c r="Z14" s="7">
        <v>1.8600000000000001E-50</v>
      </c>
      <c r="AA14" t="s">
        <v>137</v>
      </c>
      <c r="AB14" t="s">
        <v>138</v>
      </c>
      <c r="AC14" t="s">
        <v>134</v>
      </c>
      <c r="AD14" t="s">
        <v>278</v>
      </c>
      <c r="AE14" t="s">
        <v>219</v>
      </c>
      <c r="AF14" t="s">
        <v>318</v>
      </c>
      <c r="AG14" t="s">
        <v>352</v>
      </c>
      <c r="AH14" t="s">
        <v>317</v>
      </c>
    </row>
    <row r="15" spans="1:34">
      <c r="A15" t="s">
        <v>95</v>
      </c>
      <c r="B15" t="s">
        <v>95</v>
      </c>
      <c r="C15">
        <v>1</v>
      </c>
      <c r="D15">
        <v>161087907</v>
      </c>
      <c r="E15">
        <v>161090984</v>
      </c>
      <c r="F15" t="s">
        <v>229</v>
      </c>
      <c r="G15">
        <v>434</v>
      </c>
      <c r="N15">
        <v>8</v>
      </c>
      <c r="O15" t="s">
        <v>144</v>
      </c>
      <c r="P15">
        <v>0.67900000000000005</v>
      </c>
      <c r="Q15">
        <v>47</v>
      </c>
      <c r="R15" t="s">
        <v>134</v>
      </c>
      <c r="S15" t="s">
        <v>135</v>
      </c>
      <c r="T15" t="s">
        <v>134</v>
      </c>
      <c r="U15" t="s">
        <v>134</v>
      </c>
      <c r="V15" t="s">
        <v>134</v>
      </c>
      <c r="W15" t="s">
        <v>136</v>
      </c>
      <c r="X15">
        <v>1.231144413</v>
      </c>
      <c r="Y15">
        <v>70.47619048</v>
      </c>
      <c r="Z15" s="7">
        <v>1.6299999999999999E-58</v>
      </c>
      <c r="AA15" t="s">
        <v>137</v>
      </c>
      <c r="AB15" t="s">
        <v>138</v>
      </c>
      <c r="AC15" t="s">
        <v>134</v>
      </c>
      <c r="AD15" t="s">
        <v>277</v>
      </c>
      <c r="AE15" t="s">
        <v>287</v>
      </c>
      <c r="AF15" t="s">
        <v>342</v>
      </c>
      <c r="AH15" t="s">
        <v>317</v>
      </c>
    </row>
    <row r="16" spans="1:34" s="8" customFormat="1">
      <c r="A16" s="10" t="s">
        <v>102</v>
      </c>
      <c r="B16" s="8" t="s">
        <v>102</v>
      </c>
      <c r="C16" s="8">
        <v>1</v>
      </c>
      <c r="D16" s="8">
        <v>235272657</v>
      </c>
      <c r="E16" s="8">
        <v>235292256</v>
      </c>
      <c r="J16" s="8" t="s">
        <v>228</v>
      </c>
      <c r="K16" s="8">
        <v>143</v>
      </c>
      <c r="N16" s="8">
        <v>10</v>
      </c>
      <c r="O16" s="8" t="s">
        <v>144</v>
      </c>
      <c r="P16" s="8">
        <v>0.50700000000000001</v>
      </c>
      <c r="Q16" s="8">
        <v>5</v>
      </c>
      <c r="R16" s="8" t="s">
        <v>134</v>
      </c>
      <c r="S16" s="8" t="s">
        <v>135</v>
      </c>
      <c r="T16" s="8" t="s">
        <v>134</v>
      </c>
      <c r="U16" s="8" t="s">
        <v>134</v>
      </c>
      <c r="V16" s="8" t="s">
        <v>134</v>
      </c>
      <c r="W16" s="8" t="s">
        <v>136</v>
      </c>
      <c r="X16" s="8">
        <v>1.231144413</v>
      </c>
      <c r="Y16" s="8">
        <v>60.952380949999998</v>
      </c>
      <c r="Z16" s="9">
        <v>4.27E-66</v>
      </c>
      <c r="AA16" s="8" t="s">
        <v>137</v>
      </c>
      <c r="AB16" s="8" t="s">
        <v>138</v>
      </c>
      <c r="AC16" s="8" t="s">
        <v>134</v>
      </c>
      <c r="AD16" s="8" t="s">
        <v>276</v>
      </c>
      <c r="AE16" s="8" t="s">
        <v>287</v>
      </c>
      <c r="AF16" s="8" t="s">
        <v>342</v>
      </c>
      <c r="AH16" s="8" t="s">
        <v>317</v>
      </c>
    </row>
    <row r="17" spans="1:34">
      <c r="A17" s="3" t="s">
        <v>52</v>
      </c>
      <c r="B17" t="s">
        <v>52</v>
      </c>
      <c r="C17">
        <v>1</v>
      </c>
      <c r="D17">
        <v>235294497</v>
      </c>
      <c r="E17">
        <v>235324571</v>
      </c>
      <c r="J17" t="s">
        <v>228</v>
      </c>
      <c r="K17">
        <v>143</v>
      </c>
      <c r="N17">
        <v>10</v>
      </c>
      <c r="O17" t="s">
        <v>144</v>
      </c>
      <c r="P17">
        <v>0.47199999999999998</v>
      </c>
      <c r="Q17">
        <v>5</v>
      </c>
      <c r="R17" t="s">
        <v>134</v>
      </c>
      <c r="S17" t="s">
        <v>135</v>
      </c>
      <c r="T17" t="s">
        <v>134</v>
      </c>
      <c r="U17" t="s">
        <v>134</v>
      </c>
      <c r="V17" t="s">
        <v>134</v>
      </c>
      <c r="W17" t="s">
        <v>136</v>
      </c>
      <c r="X17">
        <v>1.231144413</v>
      </c>
      <c r="Y17">
        <v>60.952380949999998</v>
      </c>
      <c r="Z17" s="7">
        <v>1.0699999999999999E-75</v>
      </c>
      <c r="AA17" t="s">
        <v>137</v>
      </c>
      <c r="AB17" t="s">
        <v>138</v>
      </c>
      <c r="AC17" t="s">
        <v>134</v>
      </c>
      <c r="AD17" t="s">
        <v>275</v>
      </c>
      <c r="AE17" t="s">
        <v>287</v>
      </c>
      <c r="AF17" t="s">
        <v>337</v>
      </c>
      <c r="AG17" t="s">
        <v>351</v>
      </c>
      <c r="AH17" t="s">
        <v>313</v>
      </c>
    </row>
    <row r="18" spans="1:34" s="4" customFormat="1">
      <c r="A18" s="6" t="s">
        <v>10</v>
      </c>
      <c r="B18" s="4" t="s">
        <v>10</v>
      </c>
      <c r="C18" s="4">
        <v>1</v>
      </c>
      <c r="D18" s="4">
        <v>235330209</v>
      </c>
      <c r="E18" s="4">
        <v>235491532</v>
      </c>
      <c r="J18" s="4" t="s">
        <v>228</v>
      </c>
      <c r="K18" s="4">
        <v>143</v>
      </c>
      <c r="N18" s="4">
        <v>10</v>
      </c>
      <c r="O18" s="4" t="s">
        <v>144</v>
      </c>
      <c r="P18" s="4">
        <v>0.51</v>
      </c>
      <c r="Q18" s="4">
        <v>5</v>
      </c>
      <c r="R18" s="4" t="s">
        <v>134</v>
      </c>
      <c r="S18" s="4" t="s">
        <v>135</v>
      </c>
      <c r="T18" s="4" t="s">
        <v>134</v>
      </c>
      <c r="U18" s="4" t="s">
        <v>134</v>
      </c>
      <c r="V18" s="4" t="s">
        <v>134</v>
      </c>
      <c r="W18" s="4" t="s">
        <v>136</v>
      </c>
      <c r="X18" s="4">
        <v>1.231144413</v>
      </c>
      <c r="Y18" s="19">
        <v>59.047619050000002</v>
      </c>
      <c r="Z18" s="21">
        <v>2.82E-48</v>
      </c>
      <c r="AA18" s="4" t="s">
        <v>137</v>
      </c>
      <c r="AB18" s="4" t="s">
        <v>138</v>
      </c>
      <c r="AC18" s="4" t="s">
        <v>134</v>
      </c>
      <c r="AD18" s="4" t="s">
        <v>274</v>
      </c>
      <c r="AE18" s="4" t="s">
        <v>287</v>
      </c>
      <c r="AF18" s="4" t="s">
        <v>342</v>
      </c>
      <c r="AH18" s="4" t="s">
        <v>317</v>
      </c>
    </row>
    <row r="19" spans="1:34" s="4" customFormat="1">
      <c r="A19" s="6" t="s">
        <v>68</v>
      </c>
      <c r="B19" s="4" t="s">
        <v>68</v>
      </c>
      <c r="C19" s="4">
        <v>3</v>
      </c>
      <c r="D19" s="4">
        <v>169940219</v>
      </c>
      <c r="E19" s="4">
        <v>170023770</v>
      </c>
      <c r="F19" s="4" t="s">
        <v>231</v>
      </c>
      <c r="G19" s="4">
        <v>44</v>
      </c>
      <c r="N19" s="4">
        <v>15</v>
      </c>
      <c r="O19" s="4" t="s">
        <v>133</v>
      </c>
      <c r="P19" s="4">
        <v>0.55500000000000005</v>
      </c>
      <c r="Q19" s="4">
        <v>3</v>
      </c>
      <c r="R19" s="4" t="s">
        <v>134</v>
      </c>
      <c r="S19" s="4" t="s">
        <v>135</v>
      </c>
      <c r="T19" s="4" t="s">
        <v>134</v>
      </c>
      <c r="U19" s="4" t="s">
        <v>134</v>
      </c>
      <c r="V19" s="4" t="s">
        <v>134</v>
      </c>
      <c r="W19" s="4" t="s">
        <v>136</v>
      </c>
      <c r="X19" s="4">
        <v>1.231144413</v>
      </c>
      <c r="Y19">
        <v>50.47619048</v>
      </c>
      <c r="Z19" s="7">
        <v>2.2599999999999999E-18</v>
      </c>
      <c r="AA19" s="4" t="s">
        <v>137</v>
      </c>
      <c r="AB19" s="4" t="s">
        <v>138</v>
      </c>
      <c r="AC19" s="4" t="s">
        <v>134</v>
      </c>
      <c r="AD19" s="4" t="s">
        <v>273</v>
      </c>
      <c r="AE19" s="4" t="s">
        <v>316</v>
      </c>
      <c r="AF19" s="4" t="s">
        <v>326</v>
      </c>
      <c r="AG19" s="4" t="s">
        <v>350</v>
      </c>
      <c r="AH19" s="4" t="s">
        <v>313</v>
      </c>
    </row>
    <row r="20" spans="1:34" s="11" customFormat="1">
      <c r="A20" s="13" t="s">
        <v>2</v>
      </c>
      <c r="B20" s="11" t="s">
        <v>2</v>
      </c>
      <c r="C20" s="11">
        <v>3</v>
      </c>
      <c r="D20" s="11">
        <v>178866310</v>
      </c>
      <c r="E20" s="11">
        <v>178952497</v>
      </c>
      <c r="F20" s="11" t="s">
        <v>231</v>
      </c>
      <c r="G20" s="11">
        <v>44</v>
      </c>
      <c r="J20" s="11" t="s">
        <v>231</v>
      </c>
      <c r="K20" s="11">
        <v>9</v>
      </c>
      <c r="N20" s="11">
        <v>16</v>
      </c>
      <c r="O20" s="11" t="s">
        <v>133</v>
      </c>
      <c r="P20" s="11">
        <v>0.98499999999999999</v>
      </c>
      <c r="Q20" s="11">
        <v>6</v>
      </c>
      <c r="R20" s="11" t="s">
        <v>134</v>
      </c>
      <c r="S20" s="11" t="s">
        <v>135</v>
      </c>
      <c r="T20" s="11" t="s">
        <v>134</v>
      </c>
      <c r="U20" s="11" t="s">
        <v>134</v>
      </c>
      <c r="V20" s="11" t="s">
        <v>134</v>
      </c>
      <c r="W20" s="11" t="s">
        <v>136</v>
      </c>
      <c r="X20" s="11">
        <v>1.231144413</v>
      </c>
      <c r="Y20" s="11">
        <v>43.809523810000002</v>
      </c>
      <c r="Z20" s="12">
        <v>1.4300000000000001E-16</v>
      </c>
      <c r="AA20" s="11" t="s">
        <v>137</v>
      </c>
      <c r="AB20" s="11" t="s">
        <v>138</v>
      </c>
      <c r="AC20" s="11" t="s">
        <v>134</v>
      </c>
      <c r="AD20" s="11" t="s">
        <v>349</v>
      </c>
      <c r="AE20" s="11" t="s">
        <v>316</v>
      </c>
      <c r="AF20" s="11" t="s">
        <v>348</v>
      </c>
      <c r="AG20" s="11" t="s">
        <v>347</v>
      </c>
      <c r="AH20" s="11" t="s">
        <v>313</v>
      </c>
    </row>
    <row r="21" spans="1:34" s="37" customFormat="1" ht="17.100000000000001" customHeight="1">
      <c r="A21" s="39" t="s">
        <v>81</v>
      </c>
      <c r="B21" s="37" t="s">
        <v>81</v>
      </c>
      <c r="C21" s="37">
        <v>5</v>
      </c>
      <c r="D21" s="37">
        <v>1050488</v>
      </c>
      <c r="E21" s="37">
        <v>1112172</v>
      </c>
      <c r="N21" s="37">
        <v>21</v>
      </c>
      <c r="O21" s="37" t="s">
        <v>133</v>
      </c>
      <c r="P21" s="37">
        <v>0.65</v>
      </c>
      <c r="Q21" s="37">
        <v>7</v>
      </c>
      <c r="R21" s="37" t="s">
        <v>134</v>
      </c>
      <c r="S21" s="37" t="s">
        <v>135</v>
      </c>
      <c r="T21" s="37" t="s">
        <v>134</v>
      </c>
      <c r="U21" s="37" t="s">
        <v>134</v>
      </c>
      <c r="V21" s="37" t="s">
        <v>134</v>
      </c>
      <c r="W21" s="37" t="s">
        <v>136</v>
      </c>
      <c r="X21" s="37">
        <v>1.231144413</v>
      </c>
      <c r="Y21" s="37">
        <v>32.380952379999997</v>
      </c>
      <c r="Z21" s="38">
        <v>4E-14</v>
      </c>
      <c r="AA21" s="37" t="s">
        <v>137</v>
      </c>
      <c r="AB21" s="37" t="s">
        <v>138</v>
      </c>
      <c r="AC21" s="37" t="s">
        <v>134</v>
      </c>
      <c r="AD21" s="37" t="s">
        <v>272</v>
      </c>
      <c r="AE21" s="37" t="s">
        <v>316</v>
      </c>
      <c r="AF21" s="37" t="s">
        <v>346</v>
      </c>
      <c r="AG21" s="37" t="s">
        <v>336</v>
      </c>
      <c r="AH21" s="37" t="s">
        <v>317</v>
      </c>
    </row>
    <row r="22" spans="1:34" s="11" customFormat="1">
      <c r="A22" s="13" t="s">
        <v>84</v>
      </c>
      <c r="B22" s="11" t="s">
        <v>84</v>
      </c>
      <c r="C22" s="11">
        <v>5</v>
      </c>
      <c r="D22" s="11">
        <v>14143828</v>
      </c>
      <c r="E22" s="11">
        <v>14509458</v>
      </c>
      <c r="N22" s="11">
        <v>22</v>
      </c>
      <c r="O22" s="11" t="s">
        <v>133</v>
      </c>
      <c r="P22" s="11">
        <v>0.81399999999999995</v>
      </c>
      <c r="Q22" s="11">
        <v>2</v>
      </c>
      <c r="R22" s="11" t="s">
        <v>134</v>
      </c>
      <c r="S22" s="11" t="s">
        <v>135</v>
      </c>
      <c r="T22" s="11" t="s">
        <v>134</v>
      </c>
      <c r="U22" s="11" t="s">
        <v>134</v>
      </c>
      <c r="V22" s="11" t="s">
        <v>134</v>
      </c>
      <c r="W22" s="11" t="s">
        <v>136</v>
      </c>
      <c r="X22" s="11">
        <v>1.231144413</v>
      </c>
      <c r="Y22" s="11">
        <v>32.380952379999997</v>
      </c>
      <c r="Z22" s="12">
        <v>1.1900000000000001E-8</v>
      </c>
      <c r="AA22" s="11" t="s">
        <v>137</v>
      </c>
      <c r="AB22" s="11" t="s">
        <v>138</v>
      </c>
      <c r="AC22" s="11" t="s">
        <v>134</v>
      </c>
      <c r="AD22" s="11" t="s">
        <v>271</v>
      </c>
      <c r="AE22" s="11" t="s">
        <v>141</v>
      </c>
      <c r="AF22" s="11" t="s">
        <v>345</v>
      </c>
      <c r="AG22" s="11" t="s">
        <v>344</v>
      </c>
      <c r="AH22" s="11" t="s">
        <v>313</v>
      </c>
    </row>
    <row r="23" spans="1:34">
      <c r="A23" s="15" t="s">
        <v>23</v>
      </c>
      <c r="B23" t="s">
        <v>23</v>
      </c>
      <c r="C23">
        <v>6</v>
      </c>
      <c r="D23">
        <v>41514163</v>
      </c>
      <c r="E23">
        <v>41570122</v>
      </c>
      <c r="F23" t="s">
        <v>235</v>
      </c>
      <c r="G23">
        <v>86</v>
      </c>
      <c r="N23">
        <v>25</v>
      </c>
      <c r="O23" t="s">
        <v>133</v>
      </c>
      <c r="P23">
        <v>0.69199999999999995</v>
      </c>
      <c r="Q23">
        <v>11</v>
      </c>
      <c r="R23" t="s">
        <v>134</v>
      </c>
      <c r="S23" t="s">
        <v>135</v>
      </c>
      <c r="T23" t="s">
        <v>134</v>
      </c>
      <c r="U23" t="s">
        <v>134</v>
      </c>
      <c r="V23" t="s">
        <v>134</v>
      </c>
      <c r="W23" t="s">
        <v>136</v>
      </c>
      <c r="X23">
        <v>1.231144413</v>
      </c>
      <c r="Y23">
        <v>42.857142860000003</v>
      </c>
      <c r="Z23" s="7">
        <v>3.5899999999999998E-13</v>
      </c>
      <c r="AA23" t="s">
        <v>137</v>
      </c>
      <c r="AB23" t="s">
        <v>138</v>
      </c>
      <c r="AC23" t="s">
        <v>134</v>
      </c>
      <c r="AD23" t="s">
        <v>270</v>
      </c>
      <c r="AE23" t="s">
        <v>287</v>
      </c>
      <c r="AF23" t="s">
        <v>337</v>
      </c>
      <c r="AG23" t="s">
        <v>333</v>
      </c>
      <c r="AH23" t="s">
        <v>313</v>
      </c>
    </row>
    <row r="24" spans="1:34">
      <c r="A24" s="15" t="s">
        <v>53</v>
      </c>
      <c r="B24" t="s">
        <v>53</v>
      </c>
      <c r="C24">
        <v>6</v>
      </c>
      <c r="D24">
        <v>41748499</v>
      </c>
      <c r="E24">
        <v>41755110</v>
      </c>
      <c r="F24" t="s">
        <v>235</v>
      </c>
      <c r="G24">
        <v>86</v>
      </c>
      <c r="N24">
        <v>25</v>
      </c>
      <c r="O24" t="s">
        <v>133</v>
      </c>
      <c r="P24">
        <v>0.74099999999999999</v>
      </c>
      <c r="Q24">
        <v>11</v>
      </c>
      <c r="R24" t="s">
        <v>134</v>
      </c>
      <c r="S24" t="s">
        <v>135</v>
      </c>
      <c r="T24" t="s">
        <v>134</v>
      </c>
      <c r="U24" t="s">
        <v>134</v>
      </c>
      <c r="V24" t="s">
        <v>134</v>
      </c>
      <c r="W24" t="s">
        <v>136</v>
      </c>
      <c r="X24">
        <v>1.231144413</v>
      </c>
      <c r="Y24">
        <v>42.857142860000003</v>
      </c>
      <c r="Z24">
        <v>5.320165E-3</v>
      </c>
      <c r="AA24" t="s">
        <v>150</v>
      </c>
      <c r="AB24" t="s">
        <v>144</v>
      </c>
      <c r="AC24" t="s">
        <v>134</v>
      </c>
      <c r="AD24" t="s">
        <v>269</v>
      </c>
      <c r="AE24" t="s">
        <v>268</v>
      </c>
      <c r="AF24" t="s">
        <v>342</v>
      </c>
      <c r="AH24" t="s">
        <v>317</v>
      </c>
    </row>
    <row r="25" spans="1:34" s="19" customFormat="1">
      <c r="A25" s="20" t="s">
        <v>25</v>
      </c>
      <c r="B25" s="19" t="s">
        <v>25</v>
      </c>
      <c r="C25" s="19">
        <v>6</v>
      </c>
      <c r="D25" s="19">
        <v>41888964</v>
      </c>
      <c r="E25" s="19">
        <v>41900784</v>
      </c>
      <c r="F25" s="19" t="s">
        <v>235</v>
      </c>
      <c r="G25" s="19">
        <v>86</v>
      </c>
      <c r="N25" s="19">
        <v>25</v>
      </c>
      <c r="O25" s="19" t="s">
        <v>133</v>
      </c>
      <c r="P25" s="19">
        <v>0.76900000000000002</v>
      </c>
      <c r="Q25" s="19">
        <v>11</v>
      </c>
      <c r="R25" s="19" t="s">
        <v>134</v>
      </c>
      <c r="S25" s="19" t="s">
        <v>135</v>
      </c>
      <c r="T25" s="19" t="s">
        <v>134</v>
      </c>
      <c r="U25" s="19" t="s">
        <v>134</v>
      </c>
      <c r="V25" s="19" t="s">
        <v>134</v>
      </c>
      <c r="W25" s="19" t="s">
        <v>136</v>
      </c>
      <c r="X25" s="19">
        <v>1.231144413</v>
      </c>
      <c r="Y25" s="19">
        <v>42.857142860000003</v>
      </c>
      <c r="Z25" s="21">
        <v>1.4437099999999999E-4</v>
      </c>
      <c r="AA25" s="19" t="s">
        <v>150</v>
      </c>
      <c r="AB25" s="19" t="s">
        <v>138</v>
      </c>
      <c r="AC25" s="19" t="s">
        <v>134</v>
      </c>
      <c r="AD25" s="19" t="s">
        <v>267</v>
      </c>
      <c r="AE25" s="19" t="s">
        <v>316</v>
      </c>
      <c r="AF25" s="19" t="s">
        <v>343</v>
      </c>
      <c r="AG25" s="19" t="s">
        <v>342</v>
      </c>
      <c r="AH25" s="19" t="s">
        <v>317</v>
      </c>
    </row>
    <row r="26" spans="1:34" s="4" customFormat="1">
      <c r="A26" s="6" t="s">
        <v>93</v>
      </c>
      <c r="B26" s="4" t="s">
        <v>93</v>
      </c>
      <c r="C26" s="4">
        <v>6</v>
      </c>
      <c r="D26" s="4">
        <v>43638933</v>
      </c>
      <c r="E26" s="4">
        <v>43655549</v>
      </c>
      <c r="F26" s="4" t="s">
        <v>235</v>
      </c>
      <c r="G26" s="4">
        <v>86</v>
      </c>
      <c r="N26" s="4">
        <v>26</v>
      </c>
      <c r="O26" s="4" t="s">
        <v>133</v>
      </c>
      <c r="P26" s="4">
        <v>0.42099999999999999</v>
      </c>
      <c r="Q26" s="4">
        <v>9</v>
      </c>
      <c r="R26" s="4" t="s">
        <v>134</v>
      </c>
      <c r="S26" s="4" t="s">
        <v>135</v>
      </c>
      <c r="T26" s="4" t="s">
        <v>134</v>
      </c>
      <c r="U26" s="4" t="s">
        <v>134</v>
      </c>
      <c r="V26" s="4" t="s">
        <v>134</v>
      </c>
      <c r="W26" s="4" t="s">
        <v>136</v>
      </c>
      <c r="X26" s="4">
        <v>1.231144413</v>
      </c>
      <c r="Y26" s="4">
        <v>41.904761899999997</v>
      </c>
      <c r="Z26" s="5">
        <v>1.2399999999999999E-16</v>
      </c>
      <c r="AA26" s="4" t="s">
        <v>137</v>
      </c>
      <c r="AB26" s="4" t="s">
        <v>138</v>
      </c>
      <c r="AC26" s="4" t="s">
        <v>134</v>
      </c>
      <c r="AD26" s="4" t="s">
        <v>266</v>
      </c>
      <c r="AE26" s="4" t="s">
        <v>153</v>
      </c>
      <c r="AF26" s="4" t="s">
        <v>337</v>
      </c>
      <c r="AG26" s="4" t="s">
        <v>341</v>
      </c>
      <c r="AH26" s="4" t="s">
        <v>317</v>
      </c>
    </row>
    <row r="27" spans="1:34" s="11" customFormat="1">
      <c r="A27" s="13" t="s">
        <v>91</v>
      </c>
      <c r="B27" s="11" t="s">
        <v>91</v>
      </c>
      <c r="C27" s="11">
        <v>6</v>
      </c>
      <c r="D27" s="11">
        <v>107349375</v>
      </c>
      <c r="E27" s="11">
        <v>107372790</v>
      </c>
      <c r="F27" s="11" t="s">
        <v>236</v>
      </c>
      <c r="G27" s="11">
        <v>5</v>
      </c>
      <c r="N27" s="11">
        <v>28</v>
      </c>
      <c r="O27" s="11" t="s">
        <v>133</v>
      </c>
      <c r="P27" s="11">
        <v>0.44</v>
      </c>
      <c r="Q27" s="11">
        <v>19</v>
      </c>
      <c r="R27" s="11" t="s">
        <v>134</v>
      </c>
      <c r="S27" s="11" t="s">
        <v>135</v>
      </c>
      <c r="T27" s="11" t="s">
        <v>134</v>
      </c>
      <c r="U27" s="11" t="s">
        <v>134</v>
      </c>
      <c r="V27" s="11" t="s">
        <v>134</v>
      </c>
      <c r="W27" s="11" t="s">
        <v>136</v>
      </c>
      <c r="X27" s="11">
        <v>1.231144413</v>
      </c>
      <c r="Y27" s="11">
        <v>31.428571430000002</v>
      </c>
      <c r="Z27" s="12">
        <v>2.8899999999999999E-6</v>
      </c>
      <c r="AA27" s="11" t="s">
        <v>137</v>
      </c>
      <c r="AB27" s="11" t="s">
        <v>138</v>
      </c>
      <c r="AC27" s="11" t="s">
        <v>134</v>
      </c>
      <c r="AD27" s="11" t="s">
        <v>265</v>
      </c>
      <c r="AE27" s="11" t="s">
        <v>316</v>
      </c>
      <c r="AF27" s="11" t="s">
        <v>337</v>
      </c>
      <c r="AG27" s="11" t="s">
        <v>333</v>
      </c>
      <c r="AH27" s="11" t="s">
        <v>313</v>
      </c>
    </row>
    <row r="28" spans="1:34" s="11" customFormat="1">
      <c r="A28" s="13" t="s">
        <v>82</v>
      </c>
      <c r="B28" s="11" t="s">
        <v>82</v>
      </c>
      <c r="C28" s="11">
        <v>7</v>
      </c>
      <c r="D28" s="11">
        <v>55086724</v>
      </c>
      <c r="E28" s="11">
        <v>55275031</v>
      </c>
      <c r="F28" s="11" t="s">
        <v>237</v>
      </c>
      <c r="G28" s="11">
        <v>16</v>
      </c>
      <c r="J28" s="11" t="s">
        <v>237</v>
      </c>
      <c r="K28" s="11">
        <v>7</v>
      </c>
      <c r="N28" s="11">
        <v>34</v>
      </c>
      <c r="O28" s="11" t="s">
        <v>133</v>
      </c>
      <c r="P28" s="11">
        <v>0.81499999999999995</v>
      </c>
      <c r="Q28" s="11">
        <v>15</v>
      </c>
      <c r="R28" s="11" t="s">
        <v>134</v>
      </c>
      <c r="S28" s="11" t="s">
        <v>135</v>
      </c>
      <c r="T28" s="11" t="s">
        <v>134</v>
      </c>
      <c r="U28" s="11" t="s">
        <v>134</v>
      </c>
      <c r="V28" s="11" t="s">
        <v>134</v>
      </c>
      <c r="W28" s="11" t="s">
        <v>136</v>
      </c>
      <c r="X28" s="11">
        <v>1.231144413</v>
      </c>
      <c r="Y28" s="11">
        <v>22.85714286</v>
      </c>
      <c r="Z28" s="11">
        <v>6.6625581000000003E-2</v>
      </c>
      <c r="AA28" s="11" t="s">
        <v>150</v>
      </c>
      <c r="AB28" s="11" t="s">
        <v>138</v>
      </c>
      <c r="AC28" s="11" t="s">
        <v>134</v>
      </c>
      <c r="AD28" s="11" t="s">
        <v>217</v>
      </c>
      <c r="AE28" s="11" t="s">
        <v>316</v>
      </c>
      <c r="AF28" t="s">
        <v>340</v>
      </c>
      <c r="AG28" t="s">
        <v>339</v>
      </c>
      <c r="AH28" s="11" t="s">
        <v>313</v>
      </c>
    </row>
    <row r="29" spans="1:34" s="11" customFormat="1">
      <c r="A29" s="13" t="s">
        <v>63</v>
      </c>
      <c r="B29" s="11" t="s">
        <v>63</v>
      </c>
      <c r="C29" s="11">
        <v>7</v>
      </c>
      <c r="D29" s="11">
        <v>69063904</v>
      </c>
      <c r="E29" s="11">
        <v>70258054</v>
      </c>
      <c r="N29" s="11">
        <v>35</v>
      </c>
      <c r="O29" s="11" t="s">
        <v>133</v>
      </c>
      <c r="P29" s="11">
        <v>0.66500000000000004</v>
      </c>
      <c r="Q29" s="11">
        <v>1</v>
      </c>
      <c r="R29" s="11" t="s">
        <v>134</v>
      </c>
      <c r="S29" s="11" t="s">
        <v>135</v>
      </c>
      <c r="T29" s="11" t="s">
        <v>134</v>
      </c>
      <c r="U29" s="11" t="s">
        <v>134</v>
      </c>
      <c r="V29" s="11" t="s">
        <v>134</v>
      </c>
      <c r="W29" s="11" t="s">
        <v>136</v>
      </c>
      <c r="X29" s="11">
        <v>1.231144413</v>
      </c>
      <c r="Y29" s="11">
        <v>16.190476189999998</v>
      </c>
      <c r="Z29" s="12">
        <v>2.3099999999999999E-5</v>
      </c>
      <c r="AA29" s="11" t="s">
        <v>137</v>
      </c>
      <c r="AB29" s="11" t="s">
        <v>138</v>
      </c>
      <c r="AC29" s="11" t="s">
        <v>134</v>
      </c>
      <c r="AD29" s="11" t="s">
        <v>264</v>
      </c>
      <c r="AE29" s="11" t="s">
        <v>316</v>
      </c>
      <c r="AF29" s="11" t="s">
        <v>330</v>
      </c>
      <c r="AG29" s="11" t="s">
        <v>338</v>
      </c>
      <c r="AH29" s="11" t="s">
        <v>313</v>
      </c>
    </row>
    <row r="30" spans="1:34">
      <c r="A30" t="s">
        <v>75</v>
      </c>
      <c r="B30" t="s">
        <v>75</v>
      </c>
      <c r="C30">
        <v>7</v>
      </c>
      <c r="D30">
        <v>156742416</v>
      </c>
      <c r="E30">
        <v>156765876</v>
      </c>
      <c r="N30">
        <v>37</v>
      </c>
      <c r="O30" t="s">
        <v>133</v>
      </c>
      <c r="P30">
        <v>0.223</v>
      </c>
      <c r="Q30">
        <v>6</v>
      </c>
      <c r="R30" t="s">
        <v>134</v>
      </c>
      <c r="S30" t="s">
        <v>135</v>
      </c>
      <c r="T30" t="s">
        <v>134</v>
      </c>
      <c r="U30" t="s">
        <v>134</v>
      </c>
      <c r="V30" t="s">
        <v>134</v>
      </c>
      <c r="W30" t="s">
        <v>136</v>
      </c>
      <c r="X30">
        <v>1.231144413</v>
      </c>
      <c r="Y30">
        <v>23.809523810000002</v>
      </c>
      <c r="Z30" s="7">
        <v>7.1999999999999998E-21</v>
      </c>
      <c r="AA30" t="s">
        <v>137</v>
      </c>
      <c r="AB30" t="s">
        <v>138</v>
      </c>
      <c r="AC30" t="s">
        <v>134</v>
      </c>
      <c r="AD30" t="s">
        <v>263</v>
      </c>
      <c r="AE30" t="s">
        <v>316</v>
      </c>
      <c r="AF30" t="s">
        <v>337</v>
      </c>
      <c r="AG30" t="s">
        <v>336</v>
      </c>
      <c r="AH30" t="s">
        <v>317</v>
      </c>
    </row>
    <row r="31" spans="1:34">
      <c r="A31" t="s">
        <v>54</v>
      </c>
      <c r="B31" t="s">
        <v>54</v>
      </c>
      <c r="C31">
        <v>7</v>
      </c>
      <c r="D31">
        <v>156931654</v>
      </c>
      <c r="E31">
        <v>157062066</v>
      </c>
      <c r="N31">
        <v>37</v>
      </c>
      <c r="O31" t="s">
        <v>133</v>
      </c>
      <c r="P31">
        <v>0.20200000000000001</v>
      </c>
      <c r="Q31">
        <v>6</v>
      </c>
      <c r="R31" t="s">
        <v>134</v>
      </c>
      <c r="S31" t="s">
        <v>135</v>
      </c>
      <c r="T31" t="s">
        <v>134</v>
      </c>
      <c r="U31" t="s">
        <v>134</v>
      </c>
      <c r="V31" t="s">
        <v>134</v>
      </c>
      <c r="W31" t="s">
        <v>136</v>
      </c>
      <c r="X31">
        <v>1.231144413</v>
      </c>
      <c r="Y31">
        <v>20.952380949999998</v>
      </c>
      <c r="Z31" s="7">
        <v>1.28E-14</v>
      </c>
      <c r="AA31" t="s">
        <v>137</v>
      </c>
      <c r="AB31" t="s">
        <v>138</v>
      </c>
      <c r="AC31" t="s">
        <v>134</v>
      </c>
      <c r="AD31" t="s">
        <v>262</v>
      </c>
      <c r="AE31" t="s">
        <v>287</v>
      </c>
      <c r="AF31" t="s">
        <v>330</v>
      </c>
      <c r="AG31" t="s">
        <v>335</v>
      </c>
      <c r="AH31" t="s">
        <v>313</v>
      </c>
    </row>
    <row r="32" spans="1:34">
      <c r="A32" t="s">
        <v>64</v>
      </c>
      <c r="B32" t="s">
        <v>64</v>
      </c>
      <c r="C32">
        <v>7</v>
      </c>
      <c r="D32">
        <v>157129709</v>
      </c>
      <c r="E32">
        <v>157179018</v>
      </c>
      <c r="N32">
        <v>37</v>
      </c>
      <c r="O32" t="s">
        <v>133</v>
      </c>
      <c r="P32">
        <v>0.26800000000000002</v>
      </c>
      <c r="Q32">
        <v>6</v>
      </c>
      <c r="R32" t="s">
        <v>134</v>
      </c>
      <c r="S32" t="s">
        <v>135</v>
      </c>
      <c r="T32" t="s">
        <v>134</v>
      </c>
      <c r="U32" t="s">
        <v>134</v>
      </c>
      <c r="V32" t="s">
        <v>134</v>
      </c>
      <c r="W32" t="s">
        <v>136</v>
      </c>
      <c r="X32">
        <v>1.231144413</v>
      </c>
      <c r="Y32">
        <v>22.85714286</v>
      </c>
      <c r="Z32" s="7">
        <v>1.4599999999999999E-14</v>
      </c>
      <c r="AA32" t="s">
        <v>137</v>
      </c>
      <c r="AB32" t="s">
        <v>138</v>
      </c>
      <c r="AC32" t="s">
        <v>134</v>
      </c>
      <c r="AD32" t="s">
        <v>261</v>
      </c>
      <c r="AE32" t="s">
        <v>316</v>
      </c>
      <c r="AF32" t="s">
        <v>334</v>
      </c>
      <c r="AG32" t="s">
        <v>333</v>
      </c>
      <c r="AH32" t="s">
        <v>313</v>
      </c>
    </row>
    <row r="33" spans="1:35" s="8" customFormat="1">
      <c r="A33" s="10" t="s">
        <v>35</v>
      </c>
      <c r="B33" s="8" t="s">
        <v>35</v>
      </c>
      <c r="C33" s="8">
        <v>8</v>
      </c>
      <c r="D33" s="8">
        <v>80831094</v>
      </c>
      <c r="E33" s="8">
        <v>80942506</v>
      </c>
      <c r="J33" s="8" t="s">
        <v>238</v>
      </c>
      <c r="K33" s="8">
        <v>7</v>
      </c>
      <c r="N33" s="8">
        <v>40</v>
      </c>
      <c r="O33" s="8" t="s">
        <v>144</v>
      </c>
      <c r="P33" s="8">
        <v>2.1100000000000001E-2</v>
      </c>
      <c r="Q33" s="8">
        <v>5</v>
      </c>
      <c r="R33" s="8" t="s">
        <v>134</v>
      </c>
      <c r="S33" s="8" t="s">
        <v>135</v>
      </c>
      <c r="T33" s="8" t="s">
        <v>134</v>
      </c>
      <c r="U33" s="8" t="s">
        <v>134</v>
      </c>
      <c r="V33" s="8" t="s">
        <v>134</v>
      </c>
      <c r="W33" s="8" t="s">
        <v>136</v>
      </c>
      <c r="X33" s="8">
        <v>1.2311444133449101</v>
      </c>
      <c r="Y33" s="8">
        <v>63.809523809523697</v>
      </c>
      <c r="Z33" s="9">
        <v>3.9015958130307E-53</v>
      </c>
      <c r="AA33" s="8" t="s">
        <v>137</v>
      </c>
      <c r="AB33" s="8" t="s">
        <v>138</v>
      </c>
      <c r="AC33" s="8" t="s">
        <v>134</v>
      </c>
      <c r="AD33" s="8" t="s">
        <v>260</v>
      </c>
      <c r="AE33" s="8" t="s">
        <v>316</v>
      </c>
      <c r="AH33" s="8" t="s">
        <v>332</v>
      </c>
    </row>
    <row r="34" spans="1:35" s="4" customFormat="1">
      <c r="A34" s="6" t="s">
        <v>37</v>
      </c>
      <c r="B34" s="4" t="s">
        <v>37</v>
      </c>
      <c r="C34" s="4">
        <v>8</v>
      </c>
      <c r="D34" s="4">
        <v>81540685</v>
      </c>
      <c r="E34" s="4">
        <v>81787016</v>
      </c>
      <c r="J34" s="4" t="s">
        <v>238</v>
      </c>
      <c r="K34" s="4">
        <v>7</v>
      </c>
      <c r="N34" s="4">
        <v>40</v>
      </c>
      <c r="O34" s="4" t="s">
        <v>144</v>
      </c>
      <c r="P34" s="4">
        <v>6.0900000000000003E-2</v>
      </c>
      <c r="Q34" s="4">
        <v>5</v>
      </c>
      <c r="R34" s="4" t="s">
        <v>134</v>
      </c>
      <c r="S34" s="4" t="s">
        <v>135</v>
      </c>
      <c r="T34" s="4" t="s">
        <v>134</v>
      </c>
      <c r="U34" s="4" t="s">
        <v>134</v>
      </c>
      <c r="V34" s="4" t="s">
        <v>134</v>
      </c>
      <c r="W34" s="4" t="s">
        <v>136</v>
      </c>
      <c r="X34" s="4">
        <v>1.2311444133449101</v>
      </c>
      <c r="Y34" s="4">
        <v>64.761904761904702</v>
      </c>
      <c r="Z34" s="5">
        <v>2.4445003526227499E-20</v>
      </c>
      <c r="AA34" s="4" t="s">
        <v>137</v>
      </c>
      <c r="AB34" s="4" t="s">
        <v>138</v>
      </c>
      <c r="AC34" s="4" t="s">
        <v>134</v>
      </c>
      <c r="AD34" s="4" t="s">
        <v>259</v>
      </c>
      <c r="AE34" s="4" t="s">
        <v>316</v>
      </c>
      <c r="AH34" s="4" t="s">
        <v>332</v>
      </c>
    </row>
    <row r="35" spans="1:35">
      <c r="A35" t="s">
        <v>55</v>
      </c>
      <c r="B35" t="s">
        <v>55</v>
      </c>
      <c r="C35">
        <v>8</v>
      </c>
      <c r="D35">
        <v>101521979</v>
      </c>
      <c r="E35">
        <v>101572014</v>
      </c>
      <c r="N35">
        <v>41</v>
      </c>
      <c r="O35" t="s">
        <v>144</v>
      </c>
      <c r="P35">
        <v>0.56799999999999995</v>
      </c>
      <c r="Q35">
        <v>12</v>
      </c>
      <c r="R35" t="s">
        <v>134</v>
      </c>
      <c r="S35" t="s">
        <v>135</v>
      </c>
      <c r="T35" t="s">
        <v>134</v>
      </c>
      <c r="U35" t="s">
        <v>134</v>
      </c>
      <c r="V35" t="s">
        <v>134</v>
      </c>
      <c r="W35" t="s">
        <v>136</v>
      </c>
      <c r="X35">
        <v>1.231144413</v>
      </c>
      <c r="Y35">
        <v>72.380952379999997</v>
      </c>
      <c r="Z35" s="7">
        <v>9.6599999999999998E-49</v>
      </c>
      <c r="AA35" t="s">
        <v>137</v>
      </c>
      <c r="AB35" t="s">
        <v>138</v>
      </c>
      <c r="AC35" t="s">
        <v>134</v>
      </c>
      <c r="AD35" t="s">
        <v>258</v>
      </c>
      <c r="AE35" t="s">
        <v>331</v>
      </c>
      <c r="AF35" t="s">
        <v>330</v>
      </c>
      <c r="AG35" t="s">
        <v>329</v>
      </c>
      <c r="AH35" t="s">
        <v>313</v>
      </c>
    </row>
    <row r="36" spans="1:35">
      <c r="A36" t="s">
        <v>6</v>
      </c>
      <c r="B36" t="s">
        <v>6</v>
      </c>
      <c r="C36">
        <v>8</v>
      </c>
      <c r="D36">
        <v>102504667</v>
      </c>
      <c r="E36">
        <v>102681952</v>
      </c>
      <c r="N36">
        <v>41</v>
      </c>
      <c r="O36" t="s">
        <v>144</v>
      </c>
      <c r="P36">
        <v>6.1100000000000002E-2</v>
      </c>
      <c r="Q36">
        <v>12</v>
      </c>
      <c r="R36" t="s">
        <v>134</v>
      </c>
      <c r="S36" t="s">
        <v>135</v>
      </c>
      <c r="T36" t="s">
        <v>134</v>
      </c>
      <c r="U36" t="s">
        <v>134</v>
      </c>
      <c r="V36" t="s">
        <v>134</v>
      </c>
      <c r="W36" t="s">
        <v>136</v>
      </c>
      <c r="X36">
        <v>1.231144413</v>
      </c>
      <c r="Y36">
        <v>69.523809523809504</v>
      </c>
      <c r="Z36" s="7">
        <v>4.54265600924194E-48</v>
      </c>
      <c r="AA36" t="s">
        <v>137</v>
      </c>
      <c r="AB36" t="s">
        <v>138</v>
      </c>
      <c r="AC36" t="s">
        <v>134</v>
      </c>
      <c r="AD36" t="s">
        <v>139</v>
      </c>
      <c r="AE36" t="s">
        <v>316</v>
      </c>
      <c r="AF36" t="s">
        <v>328</v>
      </c>
      <c r="AH36" t="s">
        <v>327</v>
      </c>
    </row>
    <row r="37" spans="1:35" s="11" customFormat="1">
      <c r="A37" s="13" t="s">
        <v>72</v>
      </c>
      <c r="B37" s="11" t="s">
        <v>72</v>
      </c>
      <c r="C37" s="11">
        <v>8</v>
      </c>
      <c r="D37" s="11">
        <v>116420723</v>
      </c>
      <c r="E37" s="11">
        <v>116681255</v>
      </c>
      <c r="N37" s="11">
        <v>42</v>
      </c>
      <c r="O37" s="11" t="s">
        <v>133</v>
      </c>
      <c r="P37" s="11">
        <v>0.69699999999999995</v>
      </c>
      <c r="Q37" s="11">
        <v>1</v>
      </c>
      <c r="R37" s="11" t="s">
        <v>134</v>
      </c>
      <c r="S37" s="11" t="s">
        <v>135</v>
      </c>
      <c r="T37" s="11" t="s">
        <v>134</v>
      </c>
      <c r="U37" s="11" t="s">
        <v>134</v>
      </c>
      <c r="V37" s="11" t="s">
        <v>134</v>
      </c>
      <c r="W37" s="11" t="s">
        <v>136</v>
      </c>
      <c r="X37" s="11">
        <v>1.231144413</v>
      </c>
      <c r="Y37" s="11">
        <v>61.904761899999997</v>
      </c>
      <c r="Z37" s="12">
        <v>1.1800000000000001E-10</v>
      </c>
      <c r="AA37" s="11" t="s">
        <v>137</v>
      </c>
      <c r="AB37" s="11" t="s">
        <v>138</v>
      </c>
      <c r="AC37" s="11" t="s">
        <v>134</v>
      </c>
      <c r="AD37" s="11" t="s">
        <v>257</v>
      </c>
      <c r="AE37" s="11" t="s">
        <v>256</v>
      </c>
      <c r="AF37" s="11" t="s">
        <v>326</v>
      </c>
      <c r="AG37" s="11" t="s">
        <v>325</v>
      </c>
      <c r="AH37" s="11" t="s">
        <v>313</v>
      </c>
    </row>
    <row r="38" spans="1:35">
      <c r="A38" t="s">
        <v>79</v>
      </c>
      <c r="B38" t="s">
        <v>79</v>
      </c>
      <c r="C38">
        <v>8</v>
      </c>
      <c r="D38">
        <v>128748314</v>
      </c>
      <c r="E38">
        <v>128753680</v>
      </c>
      <c r="F38" t="s">
        <v>239</v>
      </c>
      <c r="G38">
        <v>1</v>
      </c>
      <c r="J38" t="s">
        <v>239</v>
      </c>
      <c r="K38">
        <v>2</v>
      </c>
      <c r="N38">
        <v>43</v>
      </c>
      <c r="O38" t="s">
        <v>133</v>
      </c>
      <c r="P38">
        <v>0.52300000000000002</v>
      </c>
      <c r="Q38">
        <v>4</v>
      </c>
      <c r="R38" t="s">
        <v>134</v>
      </c>
      <c r="S38" t="s">
        <v>135</v>
      </c>
      <c r="T38" t="s">
        <v>134</v>
      </c>
      <c r="U38" t="s">
        <v>134</v>
      </c>
      <c r="V38" t="s">
        <v>134</v>
      </c>
      <c r="W38" t="s">
        <v>136</v>
      </c>
      <c r="X38">
        <v>1.231144413</v>
      </c>
      <c r="Y38">
        <v>76.190476189999998</v>
      </c>
      <c r="Z38" s="7">
        <v>7.6399999999999996E-8</v>
      </c>
      <c r="AA38" t="s">
        <v>137</v>
      </c>
      <c r="AB38" t="s">
        <v>138</v>
      </c>
      <c r="AC38" t="s">
        <v>134</v>
      </c>
      <c r="AD38" t="s">
        <v>255</v>
      </c>
      <c r="AE38" t="s">
        <v>316</v>
      </c>
      <c r="AF38" t="s">
        <v>324</v>
      </c>
      <c r="AG38" t="s">
        <v>323</v>
      </c>
      <c r="AH38" t="s">
        <v>313</v>
      </c>
    </row>
    <row r="39" spans="1:35" s="34" customFormat="1">
      <c r="A39" s="36" t="s">
        <v>88</v>
      </c>
      <c r="B39" s="34" t="s">
        <v>88</v>
      </c>
      <c r="C39" s="34">
        <v>11</v>
      </c>
      <c r="D39" s="34">
        <v>34903842</v>
      </c>
      <c r="E39" s="34">
        <v>34937958</v>
      </c>
      <c r="F39" s="34" t="s">
        <v>243</v>
      </c>
      <c r="G39" s="34">
        <v>5</v>
      </c>
      <c r="N39" s="34">
        <v>51</v>
      </c>
      <c r="O39" s="34" t="s">
        <v>144</v>
      </c>
      <c r="P39" s="34">
        <v>6.7299999999999999E-2</v>
      </c>
      <c r="Q39" s="34">
        <v>29</v>
      </c>
      <c r="R39" s="34" t="s">
        <v>134</v>
      </c>
      <c r="S39" s="34" t="s">
        <v>135</v>
      </c>
      <c r="T39" s="34" t="s">
        <v>134</v>
      </c>
      <c r="U39" s="34" t="s">
        <v>134</v>
      </c>
      <c r="V39" s="34" t="s">
        <v>134</v>
      </c>
      <c r="W39" s="34" t="s">
        <v>136</v>
      </c>
      <c r="X39" s="34">
        <v>1.231144413</v>
      </c>
      <c r="Y39" s="34">
        <v>20</v>
      </c>
      <c r="Z39" s="35">
        <v>4.6899999999999996E-12</v>
      </c>
      <c r="AA39" s="34" t="s">
        <v>137</v>
      </c>
      <c r="AB39" s="34" t="s">
        <v>138</v>
      </c>
      <c r="AC39" s="34" t="s">
        <v>134</v>
      </c>
      <c r="AD39" s="34" t="s">
        <v>322</v>
      </c>
      <c r="AE39" s="34" t="s">
        <v>316</v>
      </c>
      <c r="AH39" s="34" t="s">
        <v>321</v>
      </c>
    </row>
    <row r="40" spans="1:35" s="11" customFormat="1">
      <c r="A40" s="13" t="s">
        <v>57</v>
      </c>
      <c r="B40" s="11" t="s">
        <v>57</v>
      </c>
      <c r="C40" s="11">
        <v>12</v>
      </c>
      <c r="D40" s="11">
        <v>1100373</v>
      </c>
      <c r="E40" s="11">
        <v>1605099</v>
      </c>
      <c r="F40" s="11" t="s">
        <v>244</v>
      </c>
      <c r="G40" s="11">
        <v>20</v>
      </c>
      <c r="J40" s="11" t="s">
        <v>244</v>
      </c>
      <c r="K40" s="11">
        <v>14</v>
      </c>
      <c r="N40" s="11">
        <v>55</v>
      </c>
      <c r="O40" s="11" t="s">
        <v>133</v>
      </c>
      <c r="P40" s="11">
        <v>0.105</v>
      </c>
      <c r="Q40" s="11">
        <v>7</v>
      </c>
      <c r="R40" s="11" t="s">
        <v>134</v>
      </c>
      <c r="S40" s="11" t="s">
        <v>135</v>
      </c>
      <c r="T40" s="11" t="s">
        <v>134</v>
      </c>
      <c r="U40" s="11" t="s">
        <v>134</v>
      </c>
      <c r="V40" s="11" t="s">
        <v>134</v>
      </c>
      <c r="W40" s="11" t="s">
        <v>136</v>
      </c>
      <c r="X40" s="11">
        <v>1.231144413</v>
      </c>
      <c r="Y40" s="11">
        <v>40</v>
      </c>
      <c r="Z40" s="12">
        <v>1.42E-11</v>
      </c>
      <c r="AA40" s="11" t="s">
        <v>137</v>
      </c>
      <c r="AB40" s="11" t="s">
        <v>138</v>
      </c>
      <c r="AC40" s="11" t="s">
        <v>134</v>
      </c>
      <c r="AD40" s="11" t="s">
        <v>254</v>
      </c>
      <c r="AE40" s="11" t="s">
        <v>316</v>
      </c>
      <c r="AF40" s="11" t="s">
        <v>320</v>
      </c>
      <c r="AG40" s="11" t="s">
        <v>319</v>
      </c>
      <c r="AH40" s="11" t="s">
        <v>317</v>
      </c>
    </row>
    <row r="41" spans="1:35">
      <c r="A41" t="s">
        <v>67</v>
      </c>
      <c r="B41" t="s">
        <v>67</v>
      </c>
      <c r="C41">
        <v>12</v>
      </c>
      <c r="D41">
        <v>27091304</v>
      </c>
      <c r="E41">
        <v>27113679</v>
      </c>
      <c r="F41" t="s">
        <v>245</v>
      </c>
      <c r="G41">
        <v>77</v>
      </c>
      <c r="N41">
        <v>56</v>
      </c>
      <c r="O41" t="s">
        <v>133</v>
      </c>
      <c r="P41">
        <v>0.70899999999999996</v>
      </c>
      <c r="Q41">
        <v>5</v>
      </c>
      <c r="R41" t="s">
        <v>134</v>
      </c>
      <c r="S41" t="s">
        <v>135</v>
      </c>
      <c r="T41" t="s">
        <v>134</v>
      </c>
      <c r="U41" t="s">
        <v>134</v>
      </c>
      <c r="V41" t="s">
        <v>134</v>
      </c>
      <c r="W41" t="s">
        <v>136</v>
      </c>
      <c r="X41" s="4">
        <v>1.231144413</v>
      </c>
      <c r="Y41" s="33">
        <v>30.476190500000001</v>
      </c>
      <c r="Z41" s="32">
        <v>8.8800000000000007E-15</v>
      </c>
      <c r="AA41" t="s">
        <v>137</v>
      </c>
      <c r="AB41" t="s">
        <v>138</v>
      </c>
      <c r="AC41" s="4" t="s">
        <v>134</v>
      </c>
      <c r="AD41" t="s">
        <v>253</v>
      </c>
      <c r="AE41" t="s">
        <v>287</v>
      </c>
      <c r="AF41" t="s">
        <v>318</v>
      </c>
      <c r="AH41" t="s">
        <v>317</v>
      </c>
    </row>
    <row r="42" spans="1:35" s="11" customFormat="1">
      <c r="A42" s="13" t="s">
        <v>8</v>
      </c>
      <c r="B42" s="11" t="s">
        <v>8</v>
      </c>
      <c r="C42" s="11">
        <v>19</v>
      </c>
      <c r="D42" s="11">
        <v>15270443</v>
      </c>
      <c r="E42" s="11">
        <v>15311792</v>
      </c>
      <c r="N42" s="11">
        <v>77</v>
      </c>
      <c r="O42" s="11" t="s">
        <v>133</v>
      </c>
      <c r="P42" s="11">
        <v>0.50700000000000001</v>
      </c>
      <c r="Q42" s="11">
        <v>16</v>
      </c>
      <c r="R42" s="11" t="s">
        <v>134</v>
      </c>
      <c r="S42" s="11" t="s">
        <v>135</v>
      </c>
      <c r="T42" s="11" t="s">
        <v>134</v>
      </c>
      <c r="U42" s="11" t="s">
        <v>134</v>
      </c>
      <c r="V42" s="11" t="s">
        <v>134</v>
      </c>
      <c r="W42" s="11" t="s">
        <v>136</v>
      </c>
      <c r="X42" s="11">
        <v>1.231144413</v>
      </c>
      <c r="Y42" s="11">
        <v>18.0952381</v>
      </c>
      <c r="Z42" s="11">
        <v>4.1092819999999997E-3</v>
      </c>
      <c r="AA42" s="11" t="s">
        <v>150</v>
      </c>
      <c r="AB42" s="11" t="s">
        <v>138</v>
      </c>
      <c r="AC42" s="11" t="s">
        <v>134</v>
      </c>
      <c r="AD42" s="11" t="s">
        <v>251</v>
      </c>
      <c r="AE42" s="11" t="s">
        <v>287</v>
      </c>
      <c r="AF42" s="11" t="s">
        <v>318</v>
      </c>
      <c r="AH42" s="11" t="s">
        <v>317</v>
      </c>
    </row>
    <row r="43" spans="1:35" s="11" customFormat="1">
      <c r="A43" s="13" t="s">
        <v>65</v>
      </c>
      <c r="B43" s="11" t="s">
        <v>65</v>
      </c>
      <c r="C43" s="11">
        <v>19</v>
      </c>
      <c r="D43" s="11">
        <v>30302900</v>
      </c>
      <c r="E43" s="11">
        <v>30315215</v>
      </c>
      <c r="F43" s="11" t="s">
        <v>250</v>
      </c>
      <c r="G43" s="11">
        <v>1</v>
      </c>
      <c r="J43" s="11" t="s">
        <v>250</v>
      </c>
      <c r="K43" s="11">
        <v>2</v>
      </c>
      <c r="N43" s="11">
        <v>78</v>
      </c>
      <c r="O43" s="11" t="s">
        <v>133</v>
      </c>
      <c r="P43" s="11">
        <v>0.79299999999999904</v>
      </c>
      <c r="Q43" s="11">
        <v>6</v>
      </c>
      <c r="R43" s="11" t="s">
        <v>134</v>
      </c>
      <c r="S43" s="11" t="s">
        <v>135</v>
      </c>
      <c r="T43" s="11" t="s">
        <v>134</v>
      </c>
      <c r="U43" s="11" t="s">
        <v>134</v>
      </c>
      <c r="V43" s="11" t="s">
        <v>134</v>
      </c>
      <c r="W43" s="11" t="s">
        <v>136</v>
      </c>
      <c r="X43" s="11">
        <v>1.231144413</v>
      </c>
      <c r="Y43" s="11">
        <v>25.714285709999999</v>
      </c>
      <c r="Z43" s="12">
        <v>8.1499999999999995E-8</v>
      </c>
      <c r="AA43" s="11" t="s">
        <v>137</v>
      </c>
      <c r="AB43" s="11" t="s">
        <v>138</v>
      </c>
      <c r="AC43" s="11" t="s">
        <v>134</v>
      </c>
      <c r="AD43" s="11" t="s">
        <v>252</v>
      </c>
      <c r="AE43" s="11" t="s">
        <v>316</v>
      </c>
      <c r="AF43" s="11" t="s">
        <v>315</v>
      </c>
      <c r="AG43" s="11" t="s">
        <v>314</v>
      </c>
      <c r="AH43" s="11" t="s">
        <v>313</v>
      </c>
    </row>
    <row r="44" spans="1:35">
      <c r="A44" t="s">
        <v>312</v>
      </c>
      <c r="B44">
        <f>COUNTA(_xlfn.UNIQUE(B2:B43))</f>
        <v>39</v>
      </c>
      <c r="AE44" t="s">
        <v>311</v>
      </c>
      <c r="AF44">
        <f>COUNTA(AF2:AF43)-3</f>
        <v>35</v>
      </c>
      <c r="AG44" t="s">
        <v>310</v>
      </c>
      <c r="AH44">
        <f>COUNTIF(AH2:AH43,"*Driver*")-1</f>
        <v>20</v>
      </c>
      <c r="AI44" t="s">
        <v>309</v>
      </c>
    </row>
    <row r="45" spans="1:35">
      <c r="AE45" t="s">
        <v>308</v>
      </c>
      <c r="AF45">
        <f>AF44-COUNTIF(AF2:AF43,"*0/*")+4</f>
        <v>26</v>
      </c>
      <c r="AG45" t="s">
        <v>307</v>
      </c>
      <c r="AH45">
        <f>COUNTIF(AH2:AH43,"Passenger")</f>
        <v>15</v>
      </c>
    </row>
    <row r="46" spans="1:35">
      <c r="AE46" t="s">
        <v>177</v>
      </c>
      <c r="AF46">
        <f>COUNTA(AG2:AG43)-1</f>
        <v>26</v>
      </c>
      <c r="AG46" t="s">
        <v>306</v>
      </c>
      <c r="AH46">
        <f>AH45+AH44</f>
        <v>35</v>
      </c>
    </row>
    <row r="47" spans="1:35">
      <c r="AG47" t="s">
        <v>305</v>
      </c>
      <c r="AH47">
        <f>(AH44-1)/(AH46-1)</f>
        <v>0.55882352941176472</v>
      </c>
      <c r="AI47" t="s">
        <v>304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7"/>
  <sheetViews>
    <sheetView zoomScale="75" zoomScaleNormal="75" workbookViewId="0">
      <pane xSplit="1" ySplit="1" topLeftCell="X2" activePane="bottomRight" state="frozen"/>
      <selection activeCell="AK1" sqref="AK1:AK1048576"/>
      <selection pane="topRight" activeCell="AK1" sqref="AK1:AK1048576"/>
      <selection pane="bottomLeft" activeCell="AK1" sqref="AK1:AK1048576"/>
      <selection pane="bottomRight" activeCell="AK1" sqref="AK1:AK1048576"/>
    </sheetView>
  </sheetViews>
  <sheetFormatPr defaultColWidth="11.5546875" defaultRowHeight="15"/>
  <cols>
    <col min="7" max="7" width="0" hidden="1" customWidth="1"/>
    <col min="9" max="9" width="0" hidden="1" customWidth="1"/>
    <col min="11" max="11" width="0" hidden="1" customWidth="1"/>
    <col min="13" max="17" width="0" hidden="1" customWidth="1"/>
    <col min="31" max="33" width="25.6640625" customWidth="1"/>
  </cols>
  <sheetData>
    <row r="1" spans="1:43" s="22" customFormat="1" ht="15.75" thickBot="1">
      <c r="A1" s="23"/>
      <c r="B1" s="22" t="s">
        <v>227</v>
      </c>
      <c r="C1" s="22" t="s">
        <v>103</v>
      </c>
      <c r="D1" s="22" t="s">
        <v>104</v>
      </c>
      <c r="E1" s="22" t="s">
        <v>105</v>
      </c>
      <c r="F1" s="22" t="s">
        <v>106</v>
      </c>
      <c r="G1" s="22" t="s">
        <v>107</v>
      </c>
      <c r="H1" s="22" t="s">
        <v>108</v>
      </c>
      <c r="I1" s="22" t="s">
        <v>109</v>
      </c>
      <c r="J1" s="22" t="s">
        <v>110</v>
      </c>
      <c r="K1" s="22" t="s">
        <v>111</v>
      </c>
      <c r="L1" s="22" t="s">
        <v>112</v>
      </c>
      <c r="M1" s="22" t="s">
        <v>113</v>
      </c>
      <c r="N1" s="22" t="s">
        <v>114</v>
      </c>
      <c r="O1" s="22" t="s">
        <v>115</v>
      </c>
      <c r="P1" s="22" t="s">
        <v>116</v>
      </c>
      <c r="Q1" s="22" t="s">
        <v>117</v>
      </c>
      <c r="R1" s="22" t="s">
        <v>118</v>
      </c>
      <c r="S1" s="22" t="s">
        <v>119</v>
      </c>
      <c r="T1" s="22" t="s">
        <v>120</v>
      </c>
      <c r="U1" s="22" t="s">
        <v>121</v>
      </c>
      <c r="V1" s="22" t="s">
        <v>122</v>
      </c>
      <c r="W1" s="22" t="s">
        <v>123</v>
      </c>
      <c r="X1" s="22" t="s">
        <v>124</v>
      </c>
      <c r="Y1" s="22" t="s">
        <v>125</v>
      </c>
      <c r="Z1" s="22" t="s">
        <v>126</v>
      </c>
      <c r="AA1" s="22" t="s">
        <v>127</v>
      </c>
      <c r="AB1" s="22" t="s">
        <v>128</v>
      </c>
      <c r="AC1" s="22" t="s">
        <v>129</v>
      </c>
      <c r="AD1" s="22" t="s">
        <v>130</v>
      </c>
      <c r="AE1" s="22" t="s">
        <v>368</v>
      </c>
      <c r="AF1" s="22" t="s">
        <v>367</v>
      </c>
      <c r="AG1" s="22" t="s">
        <v>366</v>
      </c>
      <c r="AH1" s="22" t="s">
        <v>365</v>
      </c>
      <c r="AL1" s="52"/>
    </row>
    <row r="2" spans="1:43">
      <c r="A2" s="45" t="s">
        <v>3</v>
      </c>
      <c r="B2" t="s">
        <v>3</v>
      </c>
      <c r="C2">
        <v>3</v>
      </c>
      <c r="D2">
        <v>176738541</v>
      </c>
      <c r="E2">
        <v>176915048</v>
      </c>
      <c r="F2" t="s">
        <v>231</v>
      </c>
      <c r="G2">
        <v>44</v>
      </c>
      <c r="J2" t="s">
        <v>231</v>
      </c>
      <c r="K2">
        <v>9</v>
      </c>
      <c r="R2" t="s">
        <v>134</v>
      </c>
      <c r="S2" t="s">
        <v>135</v>
      </c>
      <c r="T2" t="s">
        <v>134</v>
      </c>
      <c r="U2" t="s">
        <v>134</v>
      </c>
      <c r="V2" t="s">
        <v>134</v>
      </c>
      <c r="W2" t="s">
        <v>136</v>
      </c>
      <c r="X2">
        <v>1.231144413</v>
      </c>
      <c r="Y2">
        <v>47.6190476189999</v>
      </c>
      <c r="Z2" s="7">
        <v>8.6700000000000004E-13</v>
      </c>
      <c r="AA2" t="s">
        <v>137</v>
      </c>
      <c r="AB2" t="s">
        <v>138</v>
      </c>
      <c r="AC2" t="s">
        <v>134</v>
      </c>
      <c r="AD2" t="s">
        <v>303</v>
      </c>
      <c r="AE2" t="s">
        <v>316</v>
      </c>
      <c r="AF2" t="s">
        <v>363</v>
      </c>
      <c r="AG2" t="s">
        <v>380</v>
      </c>
      <c r="AH2" t="s">
        <v>313</v>
      </c>
    </row>
    <row r="3" spans="1:43" s="16" customFormat="1">
      <c r="A3" s="49" t="s">
        <v>78</v>
      </c>
      <c r="B3" s="16" t="s">
        <v>78</v>
      </c>
      <c r="C3" s="16">
        <v>5</v>
      </c>
      <c r="D3" s="16">
        <v>56215428</v>
      </c>
      <c r="E3" s="16">
        <v>56247957</v>
      </c>
      <c r="H3" s="16" t="s">
        <v>232</v>
      </c>
      <c r="I3" s="16">
        <v>193</v>
      </c>
      <c r="L3" s="16" t="s">
        <v>232</v>
      </c>
      <c r="M3" s="16">
        <v>9</v>
      </c>
      <c r="R3" s="16" t="s">
        <v>134</v>
      </c>
      <c r="S3" s="16" t="s">
        <v>135</v>
      </c>
      <c r="T3" s="16" t="s">
        <v>134</v>
      </c>
      <c r="U3" s="16" t="s">
        <v>134</v>
      </c>
      <c r="V3" s="16" t="s">
        <v>134</v>
      </c>
      <c r="W3" s="16" t="s">
        <v>146</v>
      </c>
      <c r="X3" s="16">
        <v>0.81225239599999999</v>
      </c>
      <c r="Y3" s="16">
        <v>70.47619048</v>
      </c>
      <c r="Z3" s="42">
        <v>1.6600000000000001E-69</v>
      </c>
      <c r="AA3" s="16" t="s">
        <v>137</v>
      </c>
      <c r="AB3" s="16" t="s">
        <v>138</v>
      </c>
      <c r="AC3" s="16" t="s">
        <v>134</v>
      </c>
      <c r="AD3" s="16" t="s">
        <v>302</v>
      </c>
      <c r="AE3" s="16" t="s">
        <v>316</v>
      </c>
      <c r="AF3" s="16" t="s">
        <v>379</v>
      </c>
      <c r="AG3" s="16" t="s">
        <v>338</v>
      </c>
      <c r="AH3" s="16" t="s">
        <v>313</v>
      </c>
    </row>
    <row r="4" spans="1:43" s="16" customFormat="1">
      <c r="A4" s="49" t="s">
        <v>44</v>
      </c>
      <c r="B4" s="16" t="s">
        <v>44</v>
      </c>
      <c r="C4" s="16">
        <v>6</v>
      </c>
      <c r="D4" s="16">
        <v>18224399</v>
      </c>
      <c r="E4" s="16">
        <v>18264799</v>
      </c>
      <c r="F4" s="16" t="s">
        <v>233</v>
      </c>
      <c r="G4" s="16">
        <v>9</v>
      </c>
      <c r="J4" s="16" t="s">
        <v>234</v>
      </c>
      <c r="K4" s="16">
        <v>43</v>
      </c>
      <c r="R4" s="16" t="s">
        <v>134</v>
      </c>
      <c r="S4" s="16" t="s">
        <v>135</v>
      </c>
      <c r="T4" s="16" t="s">
        <v>134</v>
      </c>
      <c r="U4" s="16" t="s">
        <v>134</v>
      </c>
      <c r="V4" s="16" t="s">
        <v>134</v>
      </c>
      <c r="W4" s="16" t="s">
        <v>136</v>
      </c>
      <c r="X4" s="16">
        <v>1.231144413</v>
      </c>
      <c r="Y4" s="16">
        <v>40</v>
      </c>
      <c r="Z4" s="42">
        <v>5.7499999999999998E-17</v>
      </c>
      <c r="AA4" s="16" t="s">
        <v>137</v>
      </c>
      <c r="AB4" s="16" t="s">
        <v>138</v>
      </c>
      <c r="AC4" s="16" t="s">
        <v>134</v>
      </c>
      <c r="AD4" s="16" t="s">
        <v>301</v>
      </c>
      <c r="AE4" s="16" t="s">
        <v>316</v>
      </c>
      <c r="AF4" s="16" t="s">
        <v>337</v>
      </c>
      <c r="AG4" s="16" t="s">
        <v>333</v>
      </c>
      <c r="AH4" s="16" t="s">
        <v>313</v>
      </c>
      <c r="AQ4" s="18"/>
    </row>
    <row r="5" spans="1:43">
      <c r="A5" s="45" t="s">
        <v>71</v>
      </c>
      <c r="B5" t="s">
        <v>71</v>
      </c>
      <c r="C5">
        <v>6</v>
      </c>
      <c r="D5">
        <v>20403909</v>
      </c>
      <c r="E5">
        <v>20493945</v>
      </c>
      <c r="F5" t="s">
        <v>233</v>
      </c>
      <c r="G5">
        <v>9</v>
      </c>
      <c r="R5" t="s">
        <v>134</v>
      </c>
      <c r="S5" t="s">
        <v>135</v>
      </c>
      <c r="T5" t="s">
        <v>134</v>
      </c>
      <c r="U5" t="s">
        <v>134</v>
      </c>
      <c r="V5" t="s">
        <v>134</v>
      </c>
      <c r="W5" t="s">
        <v>136</v>
      </c>
      <c r="X5">
        <v>1.231144413</v>
      </c>
      <c r="Y5">
        <v>41.904761904799997</v>
      </c>
      <c r="Z5" s="7">
        <v>2.6899999999999999E-15</v>
      </c>
      <c r="AA5" t="s">
        <v>137</v>
      </c>
      <c r="AB5" t="s">
        <v>138</v>
      </c>
      <c r="AC5" t="s">
        <v>134</v>
      </c>
      <c r="AD5" t="s">
        <v>300</v>
      </c>
      <c r="AE5" t="s">
        <v>287</v>
      </c>
      <c r="AF5" t="s">
        <v>378</v>
      </c>
      <c r="AG5" t="s">
        <v>377</v>
      </c>
      <c r="AH5" t="s">
        <v>313</v>
      </c>
    </row>
    <row r="6" spans="1:43">
      <c r="A6" s="45" t="s">
        <v>100</v>
      </c>
      <c r="B6" t="s">
        <v>100</v>
      </c>
      <c r="C6">
        <v>6</v>
      </c>
      <c r="D6">
        <v>21593971</v>
      </c>
      <c r="E6">
        <v>21598849</v>
      </c>
      <c r="F6" t="s">
        <v>233</v>
      </c>
      <c r="G6">
        <v>9</v>
      </c>
      <c r="R6" t="s">
        <v>134</v>
      </c>
      <c r="S6" t="s">
        <v>135</v>
      </c>
      <c r="T6" t="s">
        <v>134</v>
      </c>
      <c r="U6" t="s">
        <v>134</v>
      </c>
      <c r="V6" t="s">
        <v>134</v>
      </c>
      <c r="W6" t="s">
        <v>136</v>
      </c>
      <c r="X6">
        <v>1.231144413</v>
      </c>
      <c r="Y6">
        <v>43.8095238095</v>
      </c>
      <c r="Z6" s="7">
        <v>2.4099999999999999E-11</v>
      </c>
      <c r="AA6" t="s">
        <v>137</v>
      </c>
      <c r="AB6" t="s">
        <v>138</v>
      </c>
      <c r="AC6" t="s">
        <v>134</v>
      </c>
      <c r="AD6" t="s">
        <v>299</v>
      </c>
      <c r="AE6" t="s">
        <v>287</v>
      </c>
      <c r="AF6" t="s">
        <v>334</v>
      </c>
      <c r="AG6" s="51" t="s">
        <v>376</v>
      </c>
      <c r="AH6" t="s">
        <v>313</v>
      </c>
    </row>
    <row r="7" spans="1:43" s="11" customFormat="1">
      <c r="A7" s="50" t="s">
        <v>70</v>
      </c>
      <c r="B7" s="11" t="s">
        <v>70</v>
      </c>
      <c r="C7" s="11">
        <v>9</v>
      </c>
      <c r="D7" s="11">
        <v>14081841</v>
      </c>
      <c r="E7" s="11">
        <v>14314045</v>
      </c>
      <c r="F7" s="11" t="s">
        <v>240</v>
      </c>
      <c r="G7" s="11">
        <v>2</v>
      </c>
      <c r="R7" s="11" t="s">
        <v>134</v>
      </c>
      <c r="S7" s="11" t="s">
        <v>135</v>
      </c>
      <c r="T7" s="11" t="s">
        <v>134</v>
      </c>
      <c r="U7" s="11" t="s">
        <v>134</v>
      </c>
      <c r="V7" s="11" t="s">
        <v>134</v>
      </c>
      <c r="W7" s="11" t="s">
        <v>136</v>
      </c>
      <c r="X7" s="11">
        <v>1.231144413</v>
      </c>
      <c r="Y7" s="11">
        <v>32.380952379999997</v>
      </c>
      <c r="Z7" s="12">
        <v>1.8799999999999999E-11</v>
      </c>
      <c r="AA7" s="11" t="s">
        <v>137</v>
      </c>
      <c r="AB7" s="11" t="s">
        <v>138</v>
      </c>
      <c r="AC7" s="11" t="s">
        <v>134</v>
      </c>
      <c r="AD7" s="11" t="s">
        <v>298</v>
      </c>
      <c r="AE7" s="11" t="s">
        <v>316</v>
      </c>
      <c r="AF7" s="11" t="s">
        <v>337</v>
      </c>
      <c r="AG7" s="11" t="s">
        <v>341</v>
      </c>
      <c r="AH7" s="11" t="s">
        <v>317</v>
      </c>
    </row>
    <row r="8" spans="1:43" s="46" customFormat="1">
      <c r="A8" s="48" t="s">
        <v>66</v>
      </c>
      <c r="B8" s="46" t="s">
        <v>66</v>
      </c>
      <c r="C8" s="46">
        <v>9</v>
      </c>
      <c r="D8" s="46">
        <v>21802634</v>
      </c>
      <c r="E8" s="46">
        <v>21865969</v>
      </c>
      <c r="H8" s="46" t="s">
        <v>241</v>
      </c>
      <c r="I8" s="46">
        <v>5</v>
      </c>
      <c r="L8" s="46" t="s">
        <v>241</v>
      </c>
      <c r="M8" s="46">
        <v>5</v>
      </c>
      <c r="R8" s="46" t="s">
        <v>134</v>
      </c>
      <c r="S8" s="46" t="s">
        <v>135</v>
      </c>
      <c r="T8" s="46" t="s">
        <v>134</v>
      </c>
      <c r="U8" s="46" t="s">
        <v>134</v>
      </c>
      <c r="V8" s="46" t="s">
        <v>134</v>
      </c>
      <c r="W8" s="46" t="s">
        <v>146</v>
      </c>
      <c r="X8" s="46">
        <v>0.81225239599999999</v>
      </c>
      <c r="Y8" s="46">
        <v>30.47619048</v>
      </c>
      <c r="Z8" s="47">
        <v>9.5600000000000001E-33</v>
      </c>
      <c r="AA8" s="46" t="s">
        <v>137</v>
      </c>
      <c r="AB8" s="46" t="s">
        <v>138</v>
      </c>
      <c r="AC8" s="46" t="s">
        <v>134</v>
      </c>
      <c r="AD8" s="46" t="s">
        <v>297</v>
      </c>
      <c r="AE8" s="46" t="s">
        <v>287</v>
      </c>
      <c r="AF8" s="46" t="s">
        <v>375</v>
      </c>
      <c r="AH8" s="46" t="s">
        <v>317</v>
      </c>
    </row>
    <row r="9" spans="1:43" s="16" customFormat="1">
      <c r="A9" s="49" t="s">
        <v>1</v>
      </c>
      <c r="B9" s="16" t="s">
        <v>1</v>
      </c>
      <c r="C9" s="16">
        <v>10</v>
      </c>
      <c r="D9" s="16">
        <v>89623194</v>
      </c>
      <c r="E9" s="16">
        <v>89728532</v>
      </c>
      <c r="H9" s="16" t="s">
        <v>242</v>
      </c>
      <c r="I9" s="16">
        <v>2</v>
      </c>
      <c r="L9" s="16" t="s">
        <v>242</v>
      </c>
      <c r="M9" s="16">
        <v>2</v>
      </c>
      <c r="R9" s="16" t="s">
        <v>134</v>
      </c>
      <c r="S9" s="16" t="s">
        <v>135</v>
      </c>
      <c r="T9" s="16" t="s">
        <v>134</v>
      </c>
      <c r="U9" s="16" t="s">
        <v>134</v>
      </c>
      <c r="V9" s="16" t="s">
        <v>134</v>
      </c>
      <c r="W9" s="16" t="s">
        <v>146</v>
      </c>
      <c r="X9" s="16">
        <v>0.81225239599999999</v>
      </c>
      <c r="Y9" s="16">
        <v>34.285714290000001</v>
      </c>
      <c r="Z9" s="42">
        <v>1.7400000000000001E-32</v>
      </c>
      <c r="AA9" s="16" t="s">
        <v>137</v>
      </c>
      <c r="AB9" s="16" t="s">
        <v>138</v>
      </c>
      <c r="AC9" s="16" t="s">
        <v>134</v>
      </c>
      <c r="AD9" s="16" t="s">
        <v>296</v>
      </c>
      <c r="AE9" s="16" t="s">
        <v>316</v>
      </c>
      <c r="AF9" s="16" t="s">
        <v>374</v>
      </c>
      <c r="AG9" s="16" t="s">
        <v>373</v>
      </c>
      <c r="AH9" s="16" t="s">
        <v>313</v>
      </c>
      <c r="AQ9" s="18"/>
    </row>
    <row r="10" spans="1:43" s="16" customFormat="1">
      <c r="A10" s="49" t="s">
        <v>29</v>
      </c>
      <c r="B10" s="16" t="s">
        <v>29</v>
      </c>
      <c r="C10" s="16">
        <v>12</v>
      </c>
      <c r="D10" s="16">
        <v>99128568</v>
      </c>
      <c r="E10" s="16">
        <v>100378432</v>
      </c>
      <c r="H10" s="16" t="s">
        <v>246</v>
      </c>
      <c r="I10" s="16">
        <v>233</v>
      </c>
      <c r="L10" s="16" t="s">
        <v>246</v>
      </c>
      <c r="M10" s="16">
        <v>2</v>
      </c>
      <c r="R10" s="16" t="s">
        <v>134</v>
      </c>
      <c r="S10" s="16" t="s">
        <v>135</v>
      </c>
      <c r="T10" s="16" t="s">
        <v>134</v>
      </c>
      <c r="U10" s="16" t="s">
        <v>134</v>
      </c>
      <c r="V10" s="16" t="s">
        <v>134</v>
      </c>
      <c r="W10" s="16" t="s">
        <v>146</v>
      </c>
      <c r="X10" s="16">
        <v>0.81225239599999999</v>
      </c>
      <c r="Y10" s="16">
        <v>27.61904762</v>
      </c>
      <c r="Z10" s="42">
        <v>2.8299999999999999E-12</v>
      </c>
      <c r="AA10" s="16" t="s">
        <v>137</v>
      </c>
      <c r="AB10" s="16" t="s">
        <v>138</v>
      </c>
      <c r="AC10" s="16" t="s">
        <v>134</v>
      </c>
      <c r="AD10" s="16" t="s">
        <v>295</v>
      </c>
      <c r="AE10" s="16" t="s">
        <v>287</v>
      </c>
      <c r="AF10" s="16" t="s">
        <v>372</v>
      </c>
      <c r="AG10" s="16" t="s">
        <v>341</v>
      </c>
      <c r="AH10" s="16" t="s">
        <v>317</v>
      </c>
    </row>
    <row r="11" spans="1:43" s="46" customFormat="1">
      <c r="A11" s="48" t="s">
        <v>7</v>
      </c>
      <c r="B11" s="46" t="s">
        <v>7</v>
      </c>
      <c r="C11" s="46">
        <v>13</v>
      </c>
      <c r="D11" s="46">
        <v>48877882</v>
      </c>
      <c r="E11" s="46">
        <v>49056026</v>
      </c>
      <c r="H11" s="46" t="s">
        <v>247</v>
      </c>
      <c r="I11" s="46">
        <v>2</v>
      </c>
      <c r="L11" s="46" t="s">
        <v>247</v>
      </c>
      <c r="M11" s="46">
        <v>2</v>
      </c>
      <c r="R11" s="46" t="s">
        <v>134</v>
      </c>
      <c r="S11" s="46" t="s">
        <v>135</v>
      </c>
      <c r="T11" s="46" t="s">
        <v>134</v>
      </c>
      <c r="U11" s="46" t="s">
        <v>134</v>
      </c>
      <c r="V11" s="46" t="s">
        <v>134</v>
      </c>
      <c r="W11" s="46" t="s">
        <v>146</v>
      </c>
      <c r="X11" s="46">
        <v>0.81225239599999999</v>
      </c>
      <c r="Y11" s="46">
        <v>42.857142857100001</v>
      </c>
      <c r="Z11" s="47">
        <v>1.0399999999999999E-51</v>
      </c>
      <c r="AA11" s="46" t="s">
        <v>137</v>
      </c>
      <c r="AB11" s="46" t="s">
        <v>138</v>
      </c>
      <c r="AC11" s="46" t="s">
        <v>134</v>
      </c>
      <c r="AD11" s="46" t="s">
        <v>294</v>
      </c>
      <c r="AE11" s="46" t="s">
        <v>287</v>
      </c>
      <c r="AF11" s="46" t="s">
        <v>371</v>
      </c>
      <c r="AG11" s="46" t="s">
        <v>338</v>
      </c>
      <c r="AH11" s="46" t="s">
        <v>313</v>
      </c>
    </row>
    <row r="12" spans="1:43">
      <c r="A12" s="45" t="s">
        <v>43</v>
      </c>
      <c r="B12" t="s">
        <v>43</v>
      </c>
      <c r="C12">
        <v>16</v>
      </c>
      <c r="D12">
        <v>3775055</v>
      </c>
      <c r="E12">
        <v>3930121</v>
      </c>
      <c r="H12" t="s">
        <v>248</v>
      </c>
      <c r="I12">
        <v>1</v>
      </c>
      <c r="R12" t="s">
        <v>134</v>
      </c>
      <c r="S12" t="s">
        <v>135</v>
      </c>
      <c r="T12" t="s">
        <v>134</v>
      </c>
      <c r="U12" t="s">
        <v>134</v>
      </c>
      <c r="V12" t="s">
        <v>134</v>
      </c>
      <c r="W12" t="s">
        <v>146</v>
      </c>
      <c r="X12">
        <v>0.81225239599999999</v>
      </c>
      <c r="Y12">
        <v>22.857142857100001</v>
      </c>
      <c r="Z12" s="7">
        <v>1.6E-13</v>
      </c>
      <c r="AA12" t="s">
        <v>137</v>
      </c>
      <c r="AB12" t="s">
        <v>138</v>
      </c>
      <c r="AC12" t="s">
        <v>134</v>
      </c>
      <c r="AD12" t="s">
        <v>293</v>
      </c>
      <c r="AE12" t="s">
        <v>287</v>
      </c>
      <c r="AF12" t="s">
        <v>370</v>
      </c>
      <c r="AG12" t="s">
        <v>333</v>
      </c>
      <c r="AH12" t="s">
        <v>313</v>
      </c>
    </row>
    <row r="13" spans="1:43" s="34" customFormat="1">
      <c r="A13" s="44" t="s">
        <v>0</v>
      </c>
      <c r="B13" s="34" t="s">
        <v>0</v>
      </c>
      <c r="C13" s="34">
        <v>17</v>
      </c>
      <c r="D13" s="34">
        <v>11924134</v>
      </c>
      <c r="E13" s="34">
        <v>12047148</v>
      </c>
      <c r="L13" s="34" t="s">
        <v>249</v>
      </c>
      <c r="M13" s="34">
        <v>2</v>
      </c>
      <c r="R13" s="34" t="s">
        <v>134</v>
      </c>
      <c r="S13" s="34" t="s">
        <v>135</v>
      </c>
      <c r="T13" s="34" t="s">
        <v>134</v>
      </c>
      <c r="U13" s="34" t="s">
        <v>134</v>
      </c>
      <c r="V13" s="34" t="s">
        <v>134</v>
      </c>
      <c r="W13" s="34" t="s">
        <v>146</v>
      </c>
      <c r="X13" s="34">
        <v>0.81225239599999999</v>
      </c>
      <c r="Y13" s="34">
        <v>52.380952379999997</v>
      </c>
      <c r="Z13" s="35">
        <v>7.7399999999999998E-47</v>
      </c>
      <c r="AA13" s="34" t="s">
        <v>137</v>
      </c>
      <c r="AB13" s="34" t="s">
        <v>138</v>
      </c>
      <c r="AC13" s="34" t="s">
        <v>134</v>
      </c>
      <c r="AD13" s="34" t="s">
        <v>292</v>
      </c>
      <c r="AE13" s="34" t="s">
        <v>287</v>
      </c>
      <c r="AF13" s="34" t="s">
        <v>369</v>
      </c>
      <c r="AG13" s="34" t="s">
        <v>314</v>
      </c>
      <c r="AH13" s="34" t="s">
        <v>313</v>
      </c>
    </row>
    <row r="14" spans="1:43">
      <c r="AE14" t="s">
        <v>311</v>
      </c>
      <c r="AF14">
        <f>COUNTA(AF2:AF13)</f>
        <v>12</v>
      </c>
      <c r="AG14" t="s">
        <v>310</v>
      </c>
      <c r="AH14">
        <f>COUNTIF(AH2:AH13,"Driver")</f>
        <v>9</v>
      </c>
    </row>
    <row r="15" spans="1:43">
      <c r="AE15" t="s">
        <v>308</v>
      </c>
      <c r="AF15">
        <f>AF14-COUNTIF(AF2:AF13,"*0/*")+2</f>
        <v>11</v>
      </c>
      <c r="AG15" t="s">
        <v>307</v>
      </c>
      <c r="AH15">
        <f>COUNTIF(AH2:AH13,"Passenger")</f>
        <v>3</v>
      </c>
    </row>
    <row r="16" spans="1:43">
      <c r="AE16" t="s">
        <v>177</v>
      </c>
      <c r="AF16">
        <f>COUNTA(AG2:AG13)</f>
        <v>11</v>
      </c>
      <c r="AG16" t="s">
        <v>306</v>
      </c>
      <c r="AH16">
        <f>AH15+AH14</f>
        <v>12</v>
      </c>
    </row>
    <row r="17" spans="33:34">
      <c r="AG17" t="s">
        <v>305</v>
      </c>
      <c r="AH17">
        <f>AH14/AH16</f>
        <v>0.75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2"/>
  <sheetViews>
    <sheetView zoomScale="75" zoomScaleNormal="75" workbookViewId="0">
      <pane xSplit="1" ySplit="1" topLeftCell="Z2" activePane="bottomRight" state="frozen"/>
      <selection activeCell="AK1" sqref="AK1:AK1048576"/>
      <selection pane="topRight" activeCell="AK1" sqref="AK1:AK1048576"/>
      <selection pane="bottomLeft" activeCell="AK1" sqref="AK1:AK1048576"/>
      <selection pane="bottomRight" activeCell="AK1" sqref="AK1:AK1048576"/>
    </sheetView>
  </sheetViews>
  <sheetFormatPr defaultColWidth="11.5546875" defaultRowHeight="15"/>
  <cols>
    <col min="32" max="32" width="20" customWidth="1"/>
    <col min="33" max="33" width="21.44140625" customWidth="1"/>
  </cols>
  <sheetData>
    <row r="1" spans="1:48" s="22" customFormat="1" ht="15.75" thickBot="1">
      <c r="A1" s="23"/>
      <c r="B1" s="22" t="s">
        <v>227</v>
      </c>
      <c r="C1" s="22" t="s">
        <v>103</v>
      </c>
      <c r="D1" s="22" t="s">
        <v>104</v>
      </c>
      <c r="E1" s="22" t="s">
        <v>105</v>
      </c>
      <c r="F1" s="22" t="s">
        <v>106</v>
      </c>
      <c r="G1" s="22" t="s">
        <v>107</v>
      </c>
      <c r="H1" s="22" t="s">
        <v>108</v>
      </c>
      <c r="I1" s="22" t="s">
        <v>109</v>
      </c>
      <c r="J1" s="22" t="s">
        <v>110</v>
      </c>
      <c r="K1" s="22" t="s">
        <v>111</v>
      </c>
      <c r="L1" s="22" t="s">
        <v>112</v>
      </c>
      <c r="M1" s="22" t="s">
        <v>113</v>
      </c>
      <c r="N1" s="22" t="s">
        <v>114</v>
      </c>
      <c r="O1" s="22" t="s">
        <v>115</v>
      </c>
      <c r="P1" s="22" t="s">
        <v>116</v>
      </c>
      <c r="Q1" s="22" t="s">
        <v>117</v>
      </c>
      <c r="R1" s="22" t="s">
        <v>118</v>
      </c>
      <c r="S1" s="22" t="s">
        <v>119</v>
      </c>
      <c r="T1" s="22" t="s">
        <v>120</v>
      </c>
      <c r="U1" s="22" t="s">
        <v>121</v>
      </c>
      <c r="V1" s="22" t="s">
        <v>122</v>
      </c>
      <c r="W1" s="22" t="s">
        <v>123</v>
      </c>
      <c r="X1" s="22" t="s">
        <v>124</v>
      </c>
      <c r="Y1" s="22" t="s">
        <v>125</v>
      </c>
      <c r="Z1" s="22" t="s">
        <v>126</v>
      </c>
      <c r="AA1" s="22" t="s">
        <v>127</v>
      </c>
      <c r="AB1" s="22" t="s">
        <v>128</v>
      </c>
      <c r="AC1" s="22" t="s">
        <v>129</v>
      </c>
      <c r="AD1" s="22" t="s">
        <v>130</v>
      </c>
      <c r="AE1" s="22" t="s">
        <v>368</v>
      </c>
      <c r="AF1" s="22" t="s">
        <v>367</v>
      </c>
      <c r="AG1" s="22" t="s">
        <v>366</v>
      </c>
      <c r="AH1" s="22" t="s">
        <v>365</v>
      </c>
    </row>
    <row r="2" spans="1:48">
      <c r="A2" t="s">
        <v>41</v>
      </c>
      <c r="B2" t="s">
        <v>41</v>
      </c>
      <c r="C2">
        <v>2</v>
      </c>
      <c r="D2">
        <v>10091791</v>
      </c>
      <c r="E2">
        <v>10142412</v>
      </c>
      <c r="H2" t="s">
        <v>131</v>
      </c>
      <c r="I2">
        <v>122</v>
      </c>
      <c r="L2" t="s">
        <v>132</v>
      </c>
      <c r="M2">
        <v>157</v>
      </c>
      <c r="N2">
        <v>11</v>
      </c>
      <c r="O2" t="s">
        <v>133</v>
      </c>
      <c r="P2">
        <v>0.42399999999999999</v>
      </c>
      <c r="Q2">
        <v>5</v>
      </c>
      <c r="R2" t="s">
        <v>134</v>
      </c>
      <c r="S2" t="s">
        <v>135</v>
      </c>
      <c r="T2" t="s">
        <v>134</v>
      </c>
      <c r="U2" t="s">
        <v>134</v>
      </c>
      <c r="V2" t="s">
        <v>134</v>
      </c>
      <c r="W2" t="s">
        <v>136</v>
      </c>
      <c r="X2">
        <v>1.231144413</v>
      </c>
      <c r="Y2">
        <v>24.76190476</v>
      </c>
      <c r="Z2" s="7">
        <v>4.1199999999999998E-9</v>
      </c>
      <c r="AA2" t="s">
        <v>137</v>
      </c>
      <c r="AB2" t="s">
        <v>138</v>
      </c>
      <c r="AC2" t="s">
        <v>134</v>
      </c>
      <c r="AD2" t="s">
        <v>139</v>
      </c>
      <c r="AE2" t="s">
        <v>316</v>
      </c>
      <c r="AF2" t="s">
        <v>337</v>
      </c>
      <c r="AG2" t="s">
        <v>395</v>
      </c>
      <c r="AH2" t="s">
        <v>313</v>
      </c>
    </row>
    <row r="3" spans="1:48">
      <c r="A3" t="s">
        <v>33</v>
      </c>
      <c r="B3" t="s">
        <v>33</v>
      </c>
      <c r="C3">
        <v>2</v>
      </c>
      <c r="D3">
        <v>10183681</v>
      </c>
      <c r="E3">
        <v>10194963</v>
      </c>
      <c r="H3" t="s">
        <v>131</v>
      </c>
      <c r="I3">
        <v>122</v>
      </c>
      <c r="L3" t="s">
        <v>132</v>
      </c>
      <c r="M3">
        <v>157</v>
      </c>
      <c r="N3">
        <v>11</v>
      </c>
      <c r="O3" t="s">
        <v>133</v>
      </c>
      <c r="P3">
        <v>0.52900000000000003</v>
      </c>
      <c r="Q3">
        <v>5</v>
      </c>
      <c r="R3" t="s">
        <v>134</v>
      </c>
      <c r="S3" t="s">
        <v>135</v>
      </c>
      <c r="T3" t="s">
        <v>134</v>
      </c>
      <c r="U3" t="s">
        <v>134</v>
      </c>
      <c r="V3" t="s">
        <v>134</v>
      </c>
      <c r="W3" t="s">
        <v>136</v>
      </c>
      <c r="X3">
        <v>1.231144413</v>
      </c>
      <c r="Y3">
        <v>24.76190476</v>
      </c>
      <c r="Z3" s="7">
        <v>3.7800000000000001E-11</v>
      </c>
      <c r="AA3" t="s">
        <v>137</v>
      </c>
      <c r="AB3" t="s">
        <v>138</v>
      </c>
      <c r="AC3" t="s">
        <v>134</v>
      </c>
      <c r="AD3" t="s">
        <v>140</v>
      </c>
      <c r="AE3" t="s">
        <v>141</v>
      </c>
      <c r="AF3" t="s">
        <v>330</v>
      </c>
      <c r="AG3" t="s">
        <v>338</v>
      </c>
      <c r="AH3" t="s">
        <v>313</v>
      </c>
    </row>
    <row r="4" spans="1:48" s="11" customFormat="1">
      <c r="A4" s="13" t="s">
        <v>61</v>
      </c>
      <c r="B4" s="11" t="s">
        <v>61</v>
      </c>
      <c r="C4" s="11">
        <v>2</v>
      </c>
      <c r="D4" s="11">
        <v>38522028</v>
      </c>
      <c r="E4" s="11">
        <v>38604432</v>
      </c>
      <c r="H4" s="11" t="s">
        <v>142</v>
      </c>
      <c r="I4" s="11">
        <v>1326</v>
      </c>
      <c r="N4" s="11">
        <v>12</v>
      </c>
      <c r="O4" s="11" t="s">
        <v>133</v>
      </c>
      <c r="P4" s="11">
        <v>0.26800000000000002</v>
      </c>
      <c r="Q4" s="11">
        <v>1</v>
      </c>
      <c r="R4" s="11" t="s">
        <v>134</v>
      </c>
      <c r="S4" s="11" t="s">
        <v>135</v>
      </c>
      <c r="T4" s="11" t="s">
        <v>134</v>
      </c>
      <c r="U4" s="11" t="s">
        <v>134</v>
      </c>
      <c r="V4" s="11" t="s">
        <v>134</v>
      </c>
      <c r="W4" s="11" t="s">
        <v>136</v>
      </c>
      <c r="X4" s="11">
        <v>1.231144413</v>
      </c>
      <c r="Y4" s="11">
        <v>20.952380949999998</v>
      </c>
      <c r="Z4" s="12">
        <v>1.66E-11</v>
      </c>
      <c r="AA4" s="11" t="s">
        <v>137</v>
      </c>
      <c r="AB4" s="11" t="s">
        <v>138</v>
      </c>
      <c r="AC4" s="11" t="s">
        <v>134</v>
      </c>
      <c r="AD4" s="11" t="s">
        <v>143</v>
      </c>
      <c r="AE4" s="11" t="s">
        <v>316</v>
      </c>
      <c r="AF4" s="11" t="s">
        <v>330</v>
      </c>
      <c r="AG4" s="11" t="s">
        <v>394</v>
      </c>
      <c r="AH4" s="11" t="s">
        <v>317</v>
      </c>
    </row>
    <row r="5" spans="1:48">
      <c r="A5" t="s">
        <v>99</v>
      </c>
      <c r="B5" t="s">
        <v>99</v>
      </c>
      <c r="C5">
        <v>4</v>
      </c>
      <c r="D5">
        <v>1694526</v>
      </c>
      <c r="E5">
        <v>1714030</v>
      </c>
      <c r="H5" t="s">
        <v>145</v>
      </c>
      <c r="I5">
        <v>216</v>
      </c>
      <c r="N5">
        <v>17</v>
      </c>
      <c r="O5" t="s">
        <v>144</v>
      </c>
      <c r="P5">
        <v>0.68299999999999905</v>
      </c>
      <c r="Q5">
        <v>15</v>
      </c>
      <c r="R5" t="s">
        <v>134</v>
      </c>
      <c r="S5" t="s">
        <v>135</v>
      </c>
      <c r="T5" t="s">
        <v>134</v>
      </c>
      <c r="U5" t="s">
        <v>134</v>
      </c>
      <c r="V5" t="s">
        <v>134</v>
      </c>
      <c r="W5" t="s">
        <v>146</v>
      </c>
      <c r="X5">
        <v>0.81225239599999999</v>
      </c>
      <c r="Y5">
        <v>48.571428570000002</v>
      </c>
      <c r="Z5" s="7">
        <v>1.57E-10</v>
      </c>
      <c r="AA5" t="s">
        <v>137</v>
      </c>
      <c r="AB5" t="s">
        <v>138</v>
      </c>
      <c r="AC5" t="s">
        <v>134</v>
      </c>
      <c r="AD5" t="s">
        <v>147</v>
      </c>
      <c r="AE5" t="s">
        <v>316</v>
      </c>
      <c r="AF5" t="s">
        <v>370</v>
      </c>
      <c r="AG5" t="s">
        <v>338</v>
      </c>
      <c r="AH5" t="s">
        <v>313</v>
      </c>
    </row>
    <row r="6" spans="1:48">
      <c r="A6" t="s">
        <v>11</v>
      </c>
      <c r="B6" t="s">
        <v>11</v>
      </c>
      <c r="C6">
        <v>4</v>
      </c>
      <c r="D6">
        <v>1813205</v>
      </c>
      <c r="E6">
        <v>1857974</v>
      </c>
      <c r="H6" t="s">
        <v>145</v>
      </c>
      <c r="I6">
        <v>216</v>
      </c>
      <c r="N6">
        <v>17</v>
      </c>
      <c r="O6" t="s">
        <v>144</v>
      </c>
      <c r="P6">
        <v>0.77900000000000003</v>
      </c>
      <c r="Q6">
        <v>15</v>
      </c>
      <c r="R6" t="s">
        <v>134</v>
      </c>
      <c r="S6" t="s">
        <v>135</v>
      </c>
      <c r="T6" t="s">
        <v>134</v>
      </c>
      <c r="U6" t="s">
        <v>134</v>
      </c>
      <c r="V6" t="s">
        <v>134</v>
      </c>
      <c r="W6" t="s">
        <v>146</v>
      </c>
      <c r="X6">
        <v>0.81225239599999999</v>
      </c>
      <c r="Y6">
        <v>48.571428570000002</v>
      </c>
      <c r="Z6" s="7">
        <v>6.1499999999999996E-53</v>
      </c>
      <c r="AA6" t="s">
        <v>137</v>
      </c>
      <c r="AB6" t="s">
        <v>138</v>
      </c>
      <c r="AC6" t="s">
        <v>134</v>
      </c>
      <c r="AD6" t="s">
        <v>148</v>
      </c>
      <c r="AE6" t="s">
        <v>316</v>
      </c>
      <c r="AF6" t="s">
        <v>393</v>
      </c>
      <c r="AG6" t="s">
        <v>392</v>
      </c>
      <c r="AH6" t="s">
        <v>313</v>
      </c>
    </row>
    <row r="7" spans="1:48" s="8" customFormat="1">
      <c r="A7" s="10" t="s">
        <v>97</v>
      </c>
      <c r="B7" s="8" t="s">
        <v>97</v>
      </c>
      <c r="C7" s="8">
        <v>6</v>
      </c>
      <c r="D7" s="8">
        <v>64281916</v>
      </c>
      <c r="E7" s="8">
        <v>64293493</v>
      </c>
      <c r="L7" s="8" t="s">
        <v>149</v>
      </c>
      <c r="M7" s="8">
        <v>127</v>
      </c>
      <c r="N7" s="8">
        <v>27</v>
      </c>
      <c r="O7" s="8" t="s">
        <v>133</v>
      </c>
      <c r="P7" s="8">
        <v>0.26900000000000002</v>
      </c>
      <c r="Q7" s="8">
        <v>4</v>
      </c>
      <c r="R7" s="8" t="s">
        <v>134</v>
      </c>
      <c r="S7" s="8" t="s">
        <v>135</v>
      </c>
      <c r="T7" s="8" t="s">
        <v>134</v>
      </c>
      <c r="U7" s="8" t="s">
        <v>134</v>
      </c>
      <c r="V7" s="8" t="s">
        <v>134</v>
      </c>
      <c r="W7" s="8" t="s">
        <v>136</v>
      </c>
      <c r="X7" s="8">
        <v>1.231144413</v>
      </c>
      <c r="Y7" s="8">
        <v>26.666666670000001</v>
      </c>
      <c r="Z7" s="9">
        <v>3.7299999999999999E-5</v>
      </c>
      <c r="AA7" s="8" t="s">
        <v>150</v>
      </c>
      <c r="AB7" s="8" t="s">
        <v>138</v>
      </c>
      <c r="AC7" s="8" t="s">
        <v>134</v>
      </c>
      <c r="AD7" s="8" t="s">
        <v>151</v>
      </c>
      <c r="AE7" s="8" t="s">
        <v>316</v>
      </c>
      <c r="AF7" s="8" t="s">
        <v>334</v>
      </c>
      <c r="AG7" s="8" t="s">
        <v>338</v>
      </c>
      <c r="AH7" s="8" t="s">
        <v>313</v>
      </c>
    </row>
    <row r="8" spans="1:48" s="4" customFormat="1">
      <c r="A8" s="6" t="s">
        <v>49</v>
      </c>
      <c r="B8" s="4" t="s">
        <v>49</v>
      </c>
      <c r="C8" s="4">
        <v>6</v>
      </c>
      <c r="D8" s="4">
        <v>64345706</v>
      </c>
      <c r="E8" s="4">
        <v>64425418</v>
      </c>
      <c r="L8" s="4" t="s">
        <v>149</v>
      </c>
      <c r="M8" s="4">
        <v>127</v>
      </c>
      <c r="N8" s="4">
        <v>27</v>
      </c>
      <c r="O8" s="4" t="s">
        <v>133</v>
      </c>
      <c r="P8" s="4">
        <v>0.183</v>
      </c>
      <c r="Q8" s="4">
        <v>4</v>
      </c>
      <c r="R8" s="4" t="s">
        <v>134</v>
      </c>
      <c r="S8" s="4" t="s">
        <v>135</v>
      </c>
      <c r="T8" s="4" t="s">
        <v>134</v>
      </c>
      <c r="U8" s="4" t="s">
        <v>134</v>
      </c>
      <c r="V8" s="4" t="s">
        <v>134</v>
      </c>
      <c r="W8" s="4" t="s">
        <v>136</v>
      </c>
      <c r="X8" s="4">
        <v>1.231144413</v>
      </c>
      <c r="Y8" s="4">
        <v>26.6666666666666</v>
      </c>
      <c r="Z8" s="5">
        <v>4.2520621518393698E-6</v>
      </c>
      <c r="AA8" s="4" t="s">
        <v>137</v>
      </c>
      <c r="AB8" s="4" t="s">
        <v>138</v>
      </c>
      <c r="AC8" s="4" t="s">
        <v>134</v>
      </c>
      <c r="AD8" s="4" t="s">
        <v>152</v>
      </c>
      <c r="AE8" s="4" t="s">
        <v>153</v>
      </c>
      <c r="AF8" s="4" t="s">
        <v>337</v>
      </c>
      <c r="AG8" s="4" t="s">
        <v>381</v>
      </c>
      <c r="AH8" s="4" t="s">
        <v>317</v>
      </c>
    </row>
    <row r="9" spans="1:48">
      <c r="A9" t="s">
        <v>5</v>
      </c>
      <c r="B9" t="s">
        <v>5</v>
      </c>
      <c r="C9">
        <v>6</v>
      </c>
      <c r="D9">
        <v>135502452</v>
      </c>
      <c r="E9">
        <v>135540311</v>
      </c>
      <c r="F9" t="s">
        <v>154</v>
      </c>
      <c r="G9">
        <v>103</v>
      </c>
      <c r="H9" t="s">
        <v>155</v>
      </c>
      <c r="I9">
        <v>301</v>
      </c>
      <c r="N9">
        <v>29</v>
      </c>
      <c r="O9" t="s">
        <v>133</v>
      </c>
      <c r="P9">
        <v>0.93100000000000005</v>
      </c>
      <c r="Q9">
        <v>3</v>
      </c>
      <c r="R9" t="s">
        <v>134</v>
      </c>
      <c r="S9" t="s">
        <v>135</v>
      </c>
      <c r="T9" t="s">
        <v>134</v>
      </c>
      <c r="U9" t="s">
        <v>134</v>
      </c>
      <c r="V9" t="s">
        <v>134</v>
      </c>
      <c r="W9" t="s">
        <v>136</v>
      </c>
      <c r="X9">
        <v>1.231144413</v>
      </c>
      <c r="Y9">
        <v>28.571428569999998</v>
      </c>
      <c r="Z9">
        <v>1.5747028E-2</v>
      </c>
      <c r="AA9" t="s">
        <v>150</v>
      </c>
      <c r="AB9" t="s">
        <v>144</v>
      </c>
      <c r="AC9" t="s">
        <v>134</v>
      </c>
      <c r="AD9" t="s">
        <v>156</v>
      </c>
      <c r="AE9" t="s">
        <v>141</v>
      </c>
      <c r="AF9" t="s">
        <v>391</v>
      </c>
      <c r="AG9" t="s">
        <v>390</v>
      </c>
      <c r="AH9" t="s">
        <v>313</v>
      </c>
    </row>
    <row r="10" spans="1:48" s="8" customFormat="1">
      <c r="A10" s="10" t="s">
        <v>21</v>
      </c>
      <c r="B10" s="8" t="s">
        <v>21</v>
      </c>
      <c r="C10" s="8">
        <v>8</v>
      </c>
      <c r="D10" s="8">
        <v>38244648</v>
      </c>
      <c r="E10" s="8">
        <v>38267042</v>
      </c>
      <c r="F10" s="8" t="s">
        <v>157</v>
      </c>
      <c r="G10" s="8">
        <v>3</v>
      </c>
      <c r="H10" s="8" t="s">
        <v>158</v>
      </c>
      <c r="I10" s="8">
        <v>190</v>
      </c>
      <c r="R10" s="8" t="s">
        <v>134</v>
      </c>
      <c r="S10" s="8" t="s">
        <v>135</v>
      </c>
      <c r="T10" s="8" t="s">
        <v>134</v>
      </c>
      <c r="U10" s="8" t="s">
        <v>134</v>
      </c>
      <c r="V10" s="8" t="s">
        <v>134</v>
      </c>
      <c r="W10" s="8" t="s">
        <v>146</v>
      </c>
      <c r="X10" s="8">
        <v>0.81225239599999999</v>
      </c>
      <c r="Y10" s="8">
        <v>29.52380952</v>
      </c>
      <c r="Z10" s="9">
        <v>1.4000000000000001E-41</v>
      </c>
      <c r="AA10" s="8" t="s">
        <v>137</v>
      </c>
      <c r="AB10" s="8" t="s">
        <v>138</v>
      </c>
      <c r="AC10" s="8" t="s">
        <v>134</v>
      </c>
      <c r="AD10" s="8" t="s">
        <v>148</v>
      </c>
      <c r="AE10" s="8" t="s">
        <v>316</v>
      </c>
      <c r="AF10" s="8" t="s">
        <v>159</v>
      </c>
      <c r="AH10" s="8" t="s">
        <v>313</v>
      </c>
      <c r="AM10" s="31"/>
    </row>
    <row r="11" spans="1:48" s="4" customFormat="1">
      <c r="A11" s="6" t="s">
        <v>87</v>
      </c>
      <c r="B11" s="4" t="s">
        <v>87</v>
      </c>
      <c r="C11" s="4">
        <v>8</v>
      </c>
      <c r="D11" s="4">
        <v>38268655</v>
      </c>
      <c r="E11" s="4">
        <v>38325363</v>
      </c>
      <c r="F11" s="4" t="s">
        <v>157</v>
      </c>
      <c r="G11" s="4">
        <v>3</v>
      </c>
      <c r="H11" s="4" t="s">
        <v>158</v>
      </c>
      <c r="I11" s="4">
        <v>190</v>
      </c>
      <c r="R11" s="4" t="s">
        <v>134</v>
      </c>
      <c r="S11" s="4" t="s">
        <v>135</v>
      </c>
      <c r="T11" s="4" t="s">
        <v>134</v>
      </c>
      <c r="U11" s="4" t="s">
        <v>134</v>
      </c>
      <c r="V11" s="4" t="s">
        <v>134</v>
      </c>
      <c r="W11" s="4" t="s">
        <v>146</v>
      </c>
      <c r="X11" s="4">
        <v>0.81225239599999999</v>
      </c>
      <c r="Y11" s="4">
        <v>29.52380952</v>
      </c>
      <c r="Z11" s="5">
        <v>2.35E-7</v>
      </c>
      <c r="AA11" s="4" t="s">
        <v>137</v>
      </c>
      <c r="AB11" s="4" t="s">
        <v>138</v>
      </c>
      <c r="AC11" s="4" t="s">
        <v>134</v>
      </c>
      <c r="AD11" s="4" t="s">
        <v>160</v>
      </c>
      <c r="AE11" s="4" t="s">
        <v>141</v>
      </c>
      <c r="AF11" s="4" t="s">
        <v>389</v>
      </c>
      <c r="AG11" s="4" t="s">
        <v>388</v>
      </c>
      <c r="AH11" s="4" t="s">
        <v>313</v>
      </c>
    </row>
    <row r="12" spans="1:48" s="4" customFormat="1">
      <c r="A12" s="6" t="s">
        <v>62</v>
      </c>
      <c r="B12" s="4" t="s">
        <v>62</v>
      </c>
      <c r="C12" s="4">
        <v>9</v>
      </c>
      <c r="D12" s="4">
        <v>130374485</v>
      </c>
      <c r="E12" s="4">
        <v>130454995</v>
      </c>
      <c r="H12" s="4" t="s">
        <v>161</v>
      </c>
      <c r="I12" s="4">
        <v>238</v>
      </c>
      <c r="N12" s="4">
        <v>45</v>
      </c>
      <c r="O12" s="4" t="s">
        <v>144</v>
      </c>
      <c r="P12" s="4">
        <v>0.53600000000000003</v>
      </c>
      <c r="Q12" s="4">
        <v>35</v>
      </c>
      <c r="R12" s="4" t="s">
        <v>134</v>
      </c>
      <c r="S12" s="4" t="s">
        <v>135</v>
      </c>
      <c r="T12" s="4" t="s">
        <v>134</v>
      </c>
      <c r="U12" s="4" t="s">
        <v>134</v>
      </c>
      <c r="V12" s="4" t="s">
        <v>134</v>
      </c>
      <c r="W12" s="4" t="s">
        <v>146</v>
      </c>
      <c r="X12" s="56">
        <v>0.81225239599999999</v>
      </c>
      <c r="Y12" s="56">
        <v>42.857142860000003</v>
      </c>
      <c r="Z12" s="55">
        <v>2.3599999999999999E-37</v>
      </c>
      <c r="AA12" s="4" t="s">
        <v>137</v>
      </c>
      <c r="AB12" s="4" t="s">
        <v>138</v>
      </c>
      <c r="AC12" s="4" t="s">
        <v>134</v>
      </c>
      <c r="AD12" s="4" t="s">
        <v>162</v>
      </c>
      <c r="AE12" s="4" t="s">
        <v>316</v>
      </c>
      <c r="AF12" s="4" t="s">
        <v>370</v>
      </c>
      <c r="AG12" s="4" t="s">
        <v>338</v>
      </c>
      <c r="AH12" s="4" t="s">
        <v>313</v>
      </c>
    </row>
    <row r="13" spans="1:48">
      <c r="A13" t="s">
        <v>27</v>
      </c>
      <c r="B13" t="s">
        <v>27</v>
      </c>
      <c r="C13">
        <v>11</v>
      </c>
      <c r="D13">
        <v>118766850</v>
      </c>
      <c r="E13">
        <v>118781613</v>
      </c>
      <c r="H13" t="s">
        <v>163</v>
      </c>
      <c r="I13">
        <v>265</v>
      </c>
      <c r="N13">
        <v>54</v>
      </c>
      <c r="O13" t="s">
        <v>133</v>
      </c>
      <c r="P13">
        <v>0.80900000000000005</v>
      </c>
      <c r="Q13">
        <v>5</v>
      </c>
      <c r="R13" t="s">
        <v>134</v>
      </c>
      <c r="S13" t="s">
        <v>135</v>
      </c>
      <c r="T13" t="s">
        <v>134</v>
      </c>
      <c r="U13" t="s">
        <v>134</v>
      </c>
      <c r="V13" t="s">
        <v>134</v>
      </c>
      <c r="W13" t="s">
        <v>146</v>
      </c>
      <c r="X13">
        <v>0.81225239599999999</v>
      </c>
      <c r="Y13">
        <v>38.095238100000003</v>
      </c>
      <c r="Z13" s="7">
        <v>3.6500000000000002E-50</v>
      </c>
      <c r="AA13" t="s">
        <v>137</v>
      </c>
      <c r="AB13" t="s">
        <v>138</v>
      </c>
      <c r="AC13" t="s">
        <v>134</v>
      </c>
      <c r="AD13" t="s">
        <v>164</v>
      </c>
      <c r="AE13" s="2" t="s">
        <v>387</v>
      </c>
      <c r="AF13" s="2" t="s">
        <v>386</v>
      </c>
      <c r="AG13" s="2" t="s">
        <v>385</v>
      </c>
      <c r="AH13" t="s">
        <v>313</v>
      </c>
    </row>
    <row r="14" spans="1:48" s="11" customFormat="1">
      <c r="A14" s="13" t="s">
        <v>47</v>
      </c>
      <c r="B14" s="11" t="s">
        <v>47</v>
      </c>
      <c r="C14" s="11">
        <v>12</v>
      </c>
      <c r="D14" s="11">
        <v>11802787</v>
      </c>
      <c r="E14" s="11">
        <v>12048325</v>
      </c>
      <c r="F14" s="11" t="s">
        <v>165</v>
      </c>
      <c r="G14" s="11">
        <v>1</v>
      </c>
      <c r="L14" s="11" t="s">
        <v>165</v>
      </c>
      <c r="M14" s="11">
        <v>69</v>
      </c>
      <c r="R14" s="11" t="s">
        <v>134</v>
      </c>
      <c r="S14" s="11" t="s">
        <v>135</v>
      </c>
      <c r="T14" s="11" t="s">
        <v>134</v>
      </c>
      <c r="U14" s="11" t="s">
        <v>134</v>
      </c>
      <c r="V14" s="11" t="s">
        <v>134</v>
      </c>
      <c r="W14" s="11" t="s">
        <v>136</v>
      </c>
      <c r="X14" s="11">
        <v>1.231144413</v>
      </c>
      <c r="Y14" s="11">
        <v>22.85714286</v>
      </c>
      <c r="Z14" s="12">
        <v>2.0699999999999999E-7</v>
      </c>
      <c r="AA14" s="11" t="s">
        <v>137</v>
      </c>
      <c r="AB14" s="11" t="s">
        <v>138</v>
      </c>
      <c r="AC14" s="11" t="s">
        <v>134</v>
      </c>
      <c r="AD14" s="11" t="s">
        <v>166</v>
      </c>
      <c r="AE14" s="11" t="s">
        <v>316</v>
      </c>
      <c r="AF14" s="11" t="s">
        <v>330</v>
      </c>
      <c r="AG14" s="11" t="s">
        <v>333</v>
      </c>
      <c r="AH14" s="11" t="s">
        <v>313</v>
      </c>
    </row>
    <row r="15" spans="1:48" s="11" customFormat="1">
      <c r="A15" s="13" t="s">
        <v>98</v>
      </c>
      <c r="B15" s="11" t="s">
        <v>98</v>
      </c>
      <c r="C15" s="11">
        <v>12</v>
      </c>
      <c r="D15" s="11">
        <v>123899935</v>
      </c>
      <c r="E15" s="11">
        <v>123921264</v>
      </c>
      <c r="H15" s="11" t="s">
        <v>167</v>
      </c>
      <c r="I15" s="11">
        <v>270</v>
      </c>
      <c r="L15" s="11" t="s">
        <v>168</v>
      </c>
      <c r="M15" s="11">
        <v>142</v>
      </c>
      <c r="N15" s="11">
        <v>59</v>
      </c>
      <c r="O15" s="11" t="s">
        <v>144</v>
      </c>
      <c r="P15" s="11">
        <v>0.61</v>
      </c>
      <c r="Q15" s="11">
        <v>15</v>
      </c>
      <c r="R15" s="11" t="s">
        <v>134</v>
      </c>
      <c r="S15" s="11" t="s">
        <v>135</v>
      </c>
      <c r="T15" s="11" t="s">
        <v>134</v>
      </c>
      <c r="U15" s="11" t="s">
        <v>134</v>
      </c>
      <c r="V15" s="11" t="s">
        <v>134</v>
      </c>
      <c r="W15" s="11" t="s">
        <v>146</v>
      </c>
      <c r="X15" s="11">
        <v>0.81225239599999999</v>
      </c>
      <c r="Y15" s="11">
        <v>31.428571430000002</v>
      </c>
      <c r="Z15" s="12">
        <v>2.24E-20</v>
      </c>
      <c r="AA15" s="11" t="s">
        <v>137</v>
      </c>
      <c r="AB15" s="11" t="s">
        <v>138</v>
      </c>
      <c r="AC15" s="11" t="s">
        <v>134</v>
      </c>
      <c r="AD15" s="11" t="s">
        <v>169</v>
      </c>
      <c r="AE15" s="11" t="s">
        <v>316</v>
      </c>
      <c r="AF15" s="11" t="s">
        <v>384</v>
      </c>
      <c r="AG15" s="11" t="s">
        <v>333</v>
      </c>
      <c r="AH15" s="11" t="s">
        <v>313</v>
      </c>
      <c r="AL15" s="54"/>
      <c r="AM15" s="54"/>
      <c r="AN15" s="54"/>
      <c r="AO15" s="54"/>
      <c r="AP15" s="54"/>
      <c r="AU15" s="54"/>
      <c r="AV15" s="54"/>
    </row>
    <row r="16" spans="1:48" s="30" customFormat="1" ht="15.75">
      <c r="A16" s="10" t="s">
        <v>31</v>
      </c>
      <c r="B16" s="8" t="s">
        <v>31</v>
      </c>
      <c r="C16" s="8">
        <v>15</v>
      </c>
      <c r="D16" s="8">
        <v>52230221</v>
      </c>
      <c r="E16" s="8">
        <v>52263998</v>
      </c>
      <c r="F16" s="8"/>
      <c r="G16" s="8"/>
      <c r="H16" s="8"/>
      <c r="I16" s="8"/>
      <c r="J16" s="8"/>
      <c r="K16" s="8"/>
      <c r="L16" s="8" t="s">
        <v>170</v>
      </c>
      <c r="M16" s="8">
        <v>170</v>
      </c>
      <c r="N16" s="8">
        <v>66</v>
      </c>
      <c r="O16" s="8" t="s">
        <v>144</v>
      </c>
      <c r="P16" s="8">
        <v>0.32900000000000001</v>
      </c>
      <c r="Q16" s="8">
        <v>27</v>
      </c>
      <c r="R16" s="8" t="s">
        <v>134</v>
      </c>
      <c r="S16" s="8" t="s">
        <v>135</v>
      </c>
      <c r="T16" s="8" t="s">
        <v>134</v>
      </c>
      <c r="U16" s="8" t="s">
        <v>134</v>
      </c>
      <c r="V16" s="8" t="s">
        <v>134</v>
      </c>
      <c r="W16" s="8" t="s">
        <v>146</v>
      </c>
      <c r="X16" s="8">
        <v>0.81225239635623503</v>
      </c>
      <c r="Y16" s="8">
        <v>54.285714285714199</v>
      </c>
      <c r="Z16" s="9">
        <v>9.8615484710863102E-85</v>
      </c>
      <c r="AA16" s="8" t="s">
        <v>137</v>
      </c>
      <c r="AB16" s="8" t="s">
        <v>138</v>
      </c>
      <c r="AC16" s="8" t="s">
        <v>134</v>
      </c>
      <c r="AD16" s="8" t="s">
        <v>171</v>
      </c>
      <c r="AE16" s="8" t="s">
        <v>287</v>
      </c>
      <c r="AF16" s="8" t="s">
        <v>383</v>
      </c>
      <c r="AG16" s="8"/>
      <c r="AH16" s="8" t="s">
        <v>317</v>
      </c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</row>
    <row r="17" spans="1:48" s="30" customFormat="1" ht="15.75">
      <c r="A17" s="3" t="s">
        <v>77</v>
      </c>
      <c r="B17" s="3" t="s">
        <v>77</v>
      </c>
      <c r="C17">
        <v>16</v>
      </c>
      <c r="D17">
        <v>47495209</v>
      </c>
      <c r="E17">
        <v>47735434</v>
      </c>
      <c r="F17"/>
      <c r="G17"/>
      <c r="H17" t="s">
        <v>173</v>
      </c>
      <c r="I17">
        <v>75</v>
      </c>
      <c r="J17" t="s">
        <v>173</v>
      </c>
      <c r="K17">
        <v>2</v>
      </c>
      <c r="L17"/>
      <c r="M17"/>
      <c r="N17"/>
      <c r="O17"/>
      <c r="P17"/>
      <c r="Q17"/>
      <c r="R17" t="s">
        <v>134</v>
      </c>
      <c r="S17" t="s">
        <v>135</v>
      </c>
      <c r="T17" t="s">
        <v>134</v>
      </c>
      <c r="U17" t="s">
        <v>134</v>
      </c>
      <c r="V17" t="s">
        <v>134</v>
      </c>
      <c r="W17" t="s">
        <v>146</v>
      </c>
      <c r="X17">
        <v>0.81225239599999999</v>
      </c>
      <c r="Y17">
        <v>33.333333333299997</v>
      </c>
      <c r="Z17" s="7">
        <v>2.4799999999999999E-51</v>
      </c>
      <c r="AA17" t="s">
        <v>137</v>
      </c>
      <c r="AB17" t="s">
        <v>138</v>
      </c>
      <c r="AC17" t="s">
        <v>134</v>
      </c>
      <c r="AD17" t="s">
        <v>174</v>
      </c>
      <c r="AE17" t="s">
        <v>141</v>
      </c>
      <c r="AF17" t="s">
        <v>382</v>
      </c>
      <c r="AG17" t="s">
        <v>381</v>
      </c>
      <c r="AH17" t="s">
        <v>317</v>
      </c>
      <c r="AI17"/>
      <c r="AJ17"/>
      <c r="AK17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</row>
    <row r="18" spans="1:48" s="53" customFormat="1" ht="15.75">
      <c r="A18" s="27" t="s">
        <v>48</v>
      </c>
      <c r="B18" s="25" t="s">
        <v>48</v>
      </c>
      <c r="C18" s="25">
        <v>18</v>
      </c>
      <c r="D18" s="25">
        <v>61637262</v>
      </c>
      <c r="E18" s="25">
        <v>61656608</v>
      </c>
      <c r="F18" s="25"/>
      <c r="G18" s="25"/>
      <c r="H18" s="25" t="s">
        <v>175</v>
      </c>
      <c r="I18" s="25">
        <v>42</v>
      </c>
      <c r="J18" s="25"/>
      <c r="K18" s="25"/>
      <c r="L18" s="25"/>
      <c r="M18" s="25"/>
      <c r="N18" s="25">
        <v>76</v>
      </c>
      <c r="O18" s="25" t="s">
        <v>144</v>
      </c>
      <c r="P18" s="25">
        <v>0.245</v>
      </c>
      <c r="Q18" s="25">
        <v>18</v>
      </c>
      <c r="R18" s="25" t="s">
        <v>134</v>
      </c>
      <c r="S18" s="25" t="s">
        <v>135</v>
      </c>
      <c r="T18" s="25" t="s">
        <v>134</v>
      </c>
      <c r="U18" s="25" t="s">
        <v>134</v>
      </c>
      <c r="V18" s="25" t="s">
        <v>134</v>
      </c>
      <c r="W18" s="25" t="s">
        <v>146</v>
      </c>
      <c r="X18" s="25">
        <v>0.81225239999999999</v>
      </c>
      <c r="Y18" s="25">
        <v>38.095238100000003</v>
      </c>
      <c r="Z18" s="26">
        <v>2.0200000000000001E-6</v>
      </c>
      <c r="AA18" s="25" t="s">
        <v>137</v>
      </c>
      <c r="AB18" s="25" t="s">
        <v>138</v>
      </c>
      <c r="AC18" s="25" t="s">
        <v>134</v>
      </c>
      <c r="AD18" s="25" t="s">
        <v>176</v>
      </c>
      <c r="AE18" s="11" t="s">
        <v>141</v>
      </c>
      <c r="AF18" s="11" t="s">
        <v>370</v>
      </c>
      <c r="AG18" s="11" t="s">
        <v>333</v>
      </c>
      <c r="AH18" s="11" t="s">
        <v>313</v>
      </c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</row>
    <row r="19" spans="1:48">
      <c r="AE19" t="s">
        <v>311</v>
      </c>
      <c r="AF19">
        <f>COUNTA(AF2:AF18)</f>
        <v>17</v>
      </c>
      <c r="AG19" t="s">
        <v>310</v>
      </c>
      <c r="AH19">
        <f>COUNTIF(AH2:AH18,"Driver")</f>
        <v>13</v>
      </c>
    </row>
    <row r="20" spans="1:48">
      <c r="AE20" t="s">
        <v>308</v>
      </c>
      <c r="AF20">
        <f>AF19-COUNTIF(AF2:AF18,"*0/*")+2</f>
        <v>16</v>
      </c>
      <c r="AG20" t="s">
        <v>307</v>
      </c>
      <c r="AH20">
        <f>COUNTIF(AH2:AH18,"Passenger")</f>
        <v>4</v>
      </c>
    </row>
    <row r="21" spans="1:48">
      <c r="AE21" t="s">
        <v>177</v>
      </c>
      <c r="AF21">
        <f>COUNTA(AG2:AG18)+1</f>
        <v>16</v>
      </c>
      <c r="AG21" t="s">
        <v>306</v>
      </c>
      <c r="AH21">
        <f>AH20+AH19</f>
        <v>17</v>
      </c>
    </row>
    <row r="22" spans="1:48">
      <c r="AG22" s="24" t="s">
        <v>305</v>
      </c>
      <c r="AH22" s="24">
        <f>AH19/AH21</f>
        <v>0.76470588235294112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2"/>
  <sheetViews>
    <sheetView tabSelected="1" zoomScale="75" zoomScaleNormal="75" workbookViewId="0">
      <pane xSplit="1" ySplit="1" topLeftCell="V2" activePane="bottomRight" state="frozen"/>
      <selection activeCell="AK1" sqref="AK1:AK1048576"/>
      <selection pane="topRight" activeCell="AK1" sqref="AK1:AK1048576"/>
      <selection pane="bottomLeft" activeCell="AK1" sqref="AK1:AK1048576"/>
      <selection pane="bottomRight" activeCell="AK1" sqref="AK1:AK1048576"/>
    </sheetView>
  </sheetViews>
  <sheetFormatPr defaultColWidth="11.5546875" defaultRowHeight="15"/>
  <cols>
    <col min="32" max="32" width="25.33203125" customWidth="1"/>
    <col min="33" max="33" width="25.6640625" customWidth="1"/>
  </cols>
  <sheetData>
    <row r="1" spans="1:48" s="22" customFormat="1" ht="15.75" thickBot="1">
      <c r="A1" s="23"/>
      <c r="B1" s="22" t="s">
        <v>227</v>
      </c>
      <c r="C1" s="22" t="s">
        <v>103</v>
      </c>
      <c r="D1" s="22" t="s">
        <v>104</v>
      </c>
      <c r="E1" s="22" t="s">
        <v>105</v>
      </c>
      <c r="F1" s="22" t="s">
        <v>106</v>
      </c>
      <c r="G1" s="22" t="s">
        <v>107</v>
      </c>
      <c r="H1" s="22" t="s">
        <v>108</v>
      </c>
      <c r="I1" s="22" t="s">
        <v>109</v>
      </c>
      <c r="J1" s="22" t="s">
        <v>110</v>
      </c>
      <c r="K1" s="22" t="s">
        <v>111</v>
      </c>
      <c r="L1" s="22" t="s">
        <v>112</v>
      </c>
      <c r="M1" s="22" t="s">
        <v>113</v>
      </c>
      <c r="N1" s="22" t="s">
        <v>114</v>
      </c>
      <c r="O1" s="22" t="s">
        <v>115</v>
      </c>
      <c r="P1" s="22" t="s">
        <v>116</v>
      </c>
      <c r="Q1" s="22" t="s">
        <v>117</v>
      </c>
      <c r="R1" s="22" t="s">
        <v>118</v>
      </c>
      <c r="S1" s="22" t="s">
        <v>119</v>
      </c>
      <c r="T1" s="22" t="s">
        <v>120</v>
      </c>
      <c r="U1" s="22" t="s">
        <v>121</v>
      </c>
      <c r="V1" s="22" t="s">
        <v>122</v>
      </c>
      <c r="W1" s="22" t="s">
        <v>123</v>
      </c>
      <c r="X1" s="22" t="s">
        <v>124</v>
      </c>
      <c r="Y1" s="22" t="s">
        <v>125</v>
      </c>
      <c r="Z1" s="22" t="s">
        <v>126</v>
      </c>
      <c r="AA1" s="22" t="s">
        <v>127</v>
      </c>
      <c r="AB1" s="22" t="s">
        <v>128</v>
      </c>
      <c r="AC1" s="22" t="s">
        <v>129</v>
      </c>
      <c r="AD1" s="22" t="s">
        <v>130</v>
      </c>
      <c r="AE1" s="22" t="s">
        <v>368</v>
      </c>
      <c r="AF1" s="43" t="s">
        <v>367</v>
      </c>
      <c r="AG1" s="43" t="s">
        <v>366</v>
      </c>
      <c r="AH1" s="22" t="s">
        <v>365</v>
      </c>
    </row>
    <row r="2" spans="1:48" ht="15.75">
      <c r="A2" t="s">
        <v>32</v>
      </c>
      <c r="B2" t="s">
        <v>32</v>
      </c>
      <c r="C2">
        <v>3</v>
      </c>
      <c r="D2">
        <v>5021096</v>
      </c>
      <c r="E2">
        <v>5026865</v>
      </c>
      <c r="J2" t="s">
        <v>178</v>
      </c>
      <c r="K2">
        <v>5</v>
      </c>
      <c r="N2">
        <v>13</v>
      </c>
      <c r="O2" t="s">
        <v>144</v>
      </c>
      <c r="P2">
        <v>0.52800000000000002</v>
      </c>
      <c r="Q2">
        <v>5</v>
      </c>
      <c r="R2" t="s">
        <v>134</v>
      </c>
      <c r="S2" t="s">
        <v>135</v>
      </c>
      <c r="T2" t="s">
        <v>134</v>
      </c>
      <c r="U2" t="s">
        <v>134</v>
      </c>
      <c r="V2" t="s">
        <v>134</v>
      </c>
      <c r="W2" t="s">
        <v>146</v>
      </c>
      <c r="X2">
        <v>0.81225239599999999</v>
      </c>
      <c r="Y2">
        <v>27.61904762</v>
      </c>
      <c r="Z2" s="7">
        <v>1.7900000000000001E-24</v>
      </c>
      <c r="AA2" t="s">
        <v>137</v>
      </c>
      <c r="AB2" t="s">
        <v>138</v>
      </c>
      <c r="AC2" t="s">
        <v>135</v>
      </c>
      <c r="AD2" t="s">
        <v>179</v>
      </c>
      <c r="AE2" t="s">
        <v>141</v>
      </c>
      <c r="AF2" s="51" t="s">
        <v>399</v>
      </c>
      <c r="AH2" t="s">
        <v>398</v>
      </c>
      <c r="AJ2" s="1"/>
      <c r="AK2" s="1"/>
      <c r="AL2" s="1"/>
      <c r="AU2" s="1"/>
      <c r="AV2" s="1"/>
    </row>
    <row r="3" spans="1:48">
      <c r="A3" t="s">
        <v>74</v>
      </c>
      <c r="B3" t="s">
        <v>74</v>
      </c>
      <c r="C3">
        <v>3</v>
      </c>
      <c r="D3">
        <v>5229358</v>
      </c>
      <c r="E3">
        <v>5261650</v>
      </c>
      <c r="N3">
        <v>13</v>
      </c>
      <c r="O3" t="s">
        <v>144</v>
      </c>
      <c r="P3">
        <v>0.47399999999999998</v>
      </c>
      <c r="Q3">
        <v>5</v>
      </c>
      <c r="R3" t="s">
        <v>134</v>
      </c>
      <c r="S3" t="s">
        <v>135</v>
      </c>
      <c r="T3" t="s">
        <v>134</v>
      </c>
      <c r="U3" t="s">
        <v>134</v>
      </c>
      <c r="V3" t="s">
        <v>134</v>
      </c>
      <c r="W3" t="s">
        <v>146</v>
      </c>
      <c r="X3">
        <v>0.81225239599999999</v>
      </c>
      <c r="Y3">
        <v>29.52380952</v>
      </c>
      <c r="Z3" s="7">
        <v>2.0500000000000001E-24</v>
      </c>
      <c r="AA3" t="s">
        <v>137</v>
      </c>
      <c r="AB3" t="s">
        <v>138</v>
      </c>
      <c r="AC3" t="s">
        <v>135</v>
      </c>
      <c r="AD3" t="s">
        <v>180</v>
      </c>
      <c r="AE3" t="s">
        <v>181</v>
      </c>
      <c r="AF3" t="s">
        <v>399</v>
      </c>
      <c r="AH3" t="s">
        <v>398</v>
      </c>
    </row>
    <row r="4" spans="1:48" s="11" customFormat="1">
      <c r="A4" s="13" t="s">
        <v>69</v>
      </c>
      <c r="B4" s="11" t="s">
        <v>69</v>
      </c>
      <c r="C4" s="11">
        <v>3</v>
      </c>
      <c r="D4" s="11">
        <v>14989090</v>
      </c>
      <c r="E4" s="11">
        <v>15090786</v>
      </c>
      <c r="N4" s="11">
        <v>14</v>
      </c>
      <c r="O4" s="11" t="s">
        <v>144</v>
      </c>
      <c r="P4" s="11">
        <v>0.32899999999999902</v>
      </c>
      <c r="Q4" s="11">
        <v>11</v>
      </c>
      <c r="R4" s="11" t="s">
        <v>134</v>
      </c>
      <c r="S4" s="11" t="s">
        <v>135</v>
      </c>
      <c r="T4" s="11" t="s">
        <v>134</v>
      </c>
      <c r="U4" s="11" t="s">
        <v>134</v>
      </c>
      <c r="V4" s="11" t="s">
        <v>134</v>
      </c>
      <c r="W4" s="11" t="s">
        <v>146</v>
      </c>
      <c r="X4" s="11">
        <v>0.81225239599999999</v>
      </c>
      <c r="Y4" s="11">
        <v>28.571428569999998</v>
      </c>
      <c r="Z4" s="12">
        <v>8.9400000000000003E-13</v>
      </c>
      <c r="AA4" s="11" t="s">
        <v>137</v>
      </c>
      <c r="AB4" s="11" t="s">
        <v>138</v>
      </c>
      <c r="AC4" s="11" t="s">
        <v>135</v>
      </c>
      <c r="AD4" s="11" t="s">
        <v>182</v>
      </c>
      <c r="AE4" s="11" t="s">
        <v>414</v>
      </c>
      <c r="AF4" s="11" t="s">
        <v>413</v>
      </c>
      <c r="AH4" s="11" t="s">
        <v>317</v>
      </c>
    </row>
    <row r="5" spans="1:48">
      <c r="A5" t="s">
        <v>13</v>
      </c>
      <c r="B5" t="s">
        <v>13</v>
      </c>
      <c r="C5">
        <v>4</v>
      </c>
      <c r="D5">
        <v>73940501</v>
      </c>
      <c r="E5">
        <v>74088831</v>
      </c>
      <c r="J5" t="s">
        <v>183</v>
      </c>
      <c r="K5">
        <v>6</v>
      </c>
      <c r="N5">
        <v>18</v>
      </c>
      <c r="O5" t="s">
        <v>133</v>
      </c>
      <c r="P5">
        <v>0.56899999999999995</v>
      </c>
      <c r="Q5">
        <v>21</v>
      </c>
      <c r="R5" t="s">
        <v>134</v>
      </c>
      <c r="S5" t="s">
        <v>135</v>
      </c>
      <c r="T5" t="s">
        <v>134</v>
      </c>
      <c r="U5" t="s">
        <v>134</v>
      </c>
      <c r="V5" t="s">
        <v>134</v>
      </c>
      <c r="W5" t="s">
        <v>146</v>
      </c>
      <c r="X5">
        <v>0.81225239599999999</v>
      </c>
      <c r="Y5">
        <v>29.52380952</v>
      </c>
      <c r="Z5" s="7">
        <v>1.19E-15</v>
      </c>
      <c r="AA5" t="s">
        <v>137</v>
      </c>
      <c r="AB5" t="s">
        <v>138</v>
      </c>
      <c r="AC5" t="s">
        <v>135</v>
      </c>
      <c r="AD5" t="s">
        <v>184</v>
      </c>
      <c r="AE5" t="s">
        <v>316</v>
      </c>
      <c r="AH5" t="s">
        <v>353</v>
      </c>
    </row>
    <row r="6" spans="1:48" s="11" customFormat="1">
      <c r="A6" s="13" t="s">
        <v>26</v>
      </c>
      <c r="B6" s="11" t="s">
        <v>26</v>
      </c>
      <c r="C6" s="11">
        <v>4</v>
      </c>
      <c r="D6" s="11">
        <v>76567952</v>
      </c>
      <c r="E6" s="11">
        <v>76598667</v>
      </c>
      <c r="N6" s="11">
        <v>19</v>
      </c>
      <c r="O6" s="11" t="s">
        <v>133</v>
      </c>
      <c r="P6" s="11">
        <v>0.83799999999999997</v>
      </c>
      <c r="Q6" s="11">
        <v>18</v>
      </c>
      <c r="R6" s="11" t="s">
        <v>134</v>
      </c>
      <c r="S6" s="11" t="s">
        <v>135</v>
      </c>
      <c r="T6" s="11" t="s">
        <v>134</v>
      </c>
      <c r="U6" s="11" t="s">
        <v>134</v>
      </c>
      <c r="V6" s="11" t="s">
        <v>134</v>
      </c>
      <c r="W6" s="11" t="s">
        <v>146</v>
      </c>
      <c r="X6" s="11">
        <v>0.81225239999999999</v>
      </c>
      <c r="Y6" s="11">
        <v>32.380952399999998</v>
      </c>
      <c r="Z6" s="12">
        <v>3.38E-22</v>
      </c>
      <c r="AA6" s="11" t="s">
        <v>137</v>
      </c>
      <c r="AB6" s="11" t="s">
        <v>138</v>
      </c>
      <c r="AC6" s="11" t="s">
        <v>135</v>
      </c>
      <c r="AD6" s="11" t="s">
        <v>185</v>
      </c>
      <c r="AE6" s="11" t="s">
        <v>316</v>
      </c>
      <c r="AH6" s="11" t="s">
        <v>353</v>
      </c>
    </row>
    <row r="7" spans="1:48" s="30" customFormat="1" ht="15.75">
      <c r="A7" s="10" t="s">
        <v>73</v>
      </c>
      <c r="B7" s="8" t="s">
        <v>73</v>
      </c>
      <c r="C7" s="8">
        <v>4</v>
      </c>
      <c r="D7" s="8">
        <v>144257982</v>
      </c>
      <c r="E7" s="8">
        <v>144395718</v>
      </c>
      <c r="F7" s="8"/>
      <c r="G7" s="8"/>
      <c r="H7" s="8"/>
      <c r="I7" s="8"/>
      <c r="J7" s="8"/>
      <c r="K7" s="8"/>
      <c r="L7" s="8"/>
      <c r="M7" s="8"/>
      <c r="N7" s="8">
        <v>20</v>
      </c>
      <c r="O7" s="8" t="s">
        <v>144</v>
      </c>
      <c r="P7" s="8">
        <v>0.69699999999999995</v>
      </c>
      <c r="Q7" s="8">
        <v>4</v>
      </c>
      <c r="R7" s="8" t="s">
        <v>134</v>
      </c>
      <c r="S7" s="8" t="s">
        <v>135</v>
      </c>
      <c r="T7" s="8" t="s">
        <v>134</v>
      </c>
      <c r="U7" s="8" t="s">
        <v>134</v>
      </c>
      <c r="V7" s="8" t="s">
        <v>134</v>
      </c>
      <c r="W7" s="8" t="s">
        <v>146</v>
      </c>
      <c r="X7" s="8">
        <v>0.81225239599999999</v>
      </c>
      <c r="Y7" s="8">
        <v>36.190476189999998</v>
      </c>
      <c r="Z7" s="9">
        <v>1.1299999999999999E-32</v>
      </c>
      <c r="AA7" s="8" t="s">
        <v>137</v>
      </c>
      <c r="AB7" s="8" t="s">
        <v>138</v>
      </c>
      <c r="AC7" s="8" t="s">
        <v>135</v>
      </c>
      <c r="AD7" s="8" t="s">
        <v>186</v>
      </c>
      <c r="AE7" s="8" t="s">
        <v>141</v>
      </c>
      <c r="AF7" s="8" t="s">
        <v>402</v>
      </c>
      <c r="AG7" s="8" t="s">
        <v>333</v>
      </c>
      <c r="AH7" s="8" t="s">
        <v>313</v>
      </c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</row>
    <row r="8" spans="1:48" s="8" customFormat="1" ht="15.75">
      <c r="A8" s="10" t="s">
        <v>24</v>
      </c>
      <c r="B8" s="8" t="s">
        <v>24</v>
      </c>
      <c r="C8" s="8">
        <v>5</v>
      </c>
      <c r="D8" s="8">
        <v>176513872</v>
      </c>
      <c r="E8" s="8">
        <v>176525143</v>
      </c>
      <c r="N8" s="8">
        <v>24</v>
      </c>
      <c r="O8" s="8" t="s">
        <v>144</v>
      </c>
      <c r="P8" s="8">
        <v>0.503</v>
      </c>
      <c r="Q8" s="8">
        <v>13</v>
      </c>
      <c r="R8" s="8" t="s">
        <v>134</v>
      </c>
      <c r="S8" s="8" t="s">
        <v>135</v>
      </c>
      <c r="T8" s="8" t="s">
        <v>134</v>
      </c>
      <c r="U8" s="8" t="s">
        <v>134</v>
      </c>
      <c r="V8" s="8" t="s">
        <v>134</v>
      </c>
      <c r="W8" s="8" t="s">
        <v>146</v>
      </c>
      <c r="X8" s="8">
        <v>0.81225239599999999</v>
      </c>
      <c r="Y8" s="8">
        <v>44.76190476</v>
      </c>
      <c r="Z8" s="8">
        <v>0.25995713100000001</v>
      </c>
      <c r="AA8" s="8" t="s">
        <v>150</v>
      </c>
      <c r="AB8" s="8" t="s">
        <v>138</v>
      </c>
      <c r="AC8" s="8" t="s">
        <v>135</v>
      </c>
      <c r="AD8" s="8" t="s">
        <v>160</v>
      </c>
      <c r="AE8" s="8" t="s">
        <v>141</v>
      </c>
      <c r="AF8" s="8" t="s">
        <v>187</v>
      </c>
      <c r="AH8" s="8" t="s">
        <v>313</v>
      </c>
      <c r="AJ8" s="30"/>
      <c r="AK8" s="30"/>
      <c r="AU8" s="30"/>
      <c r="AV8" s="30"/>
    </row>
    <row r="9" spans="1:48">
      <c r="A9" s="3" t="s">
        <v>42</v>
      </c>
      <c r="B9" t="s">
        <v>42</v>
      </c>
      <c r="C9">
        <v>5</v>
      </c>
      <c r="D9">
        <v>176728190</v>
      </c>
      <c r="E9">
        <v>176730745</v>
      </c>
      <c r="N9">
        <v>24</v>
      </c>
      <c r="O9" t="s">
        <v>144</v>
      </c>
      <c r="P9">
        <v>0.52800000000000002</v>
      </c>
      <c r="Q9">
        <v>13</v>
      </c>
      <c r="R9" t="s">
        <v>134</v>
      </c>
      <c r="S9" t="s">
        <v>135</v>
      </c>
      <c r="T9" t="s">
        <v>134</v>
      </c>
      <c r="U9" t="s">
        <v>134</v>
      </c>
      <c r="V9" t="s">
        <v>134</v>
      </c>
      <c r="W9" t="s">
        <v>146</v>
      </c>
      <c r="X9">
        <v>0.81225239599999999</v>
      </c>
      <c r="Y9">
        <v>44.76190476</v>
      </c>
      <c r="Z9" s="7">
        <v>3.06E-15</v>
      </c>
      <c r="AA9" t="s">
        <v>137</v>
      </c>
      <c r="AB9" t="s">
        <v>138</v>
      </c>
      <c r="AC9" t="s">
        <v>135</v>
      </c>
      <c r="AD9" t="s">
        <v>188</v>
      </c>
      <c r="AE9" t="s">
        <v>316</v>
      </c>
      <c r="AF9" t="s">
        <v>412</v>
      </c>
      <c r="AG9" t="s">
        <v>411</v>
      </c>
      <c r="AH9" t="s">
        <v>398</v>
      </c>
      <c r="AR9" s="14"/>
    </row>
    <row r="10" spans="1:48" s="4" customFormat="1">
      <c r="A10" s="6" t="s">
        <v>45</v>
      </c>
      <c r="B10" s="4" t="s">
        <v>45</v>
      </c>
      <c r="C10" s="4">
        <v>5</v>
      </c>
      <c r="D10" s="4">
        <v>176730762</v>
      </c>
      <c r="E10" s="4">
        <v>176733960</v>
      </c>
      <c r="N10" s="4">
        <v>24</v>
      </c>
      <c r="O10" s="4" t="s">
        <v>144</v>
      </c>
      <c r="P10" s="4">
        <v>0.65</v>
      </c>
      <c r="Q10" s="4">
        <v>13</v>
      </c>
      <c r="R10" s="4" t="s">
        <v>134</v>
      </c>
      <c r="S10" s="4" t="s">
        <v>135</v>
      </c>
      <c r="T10" s="4" t="s">
        <v>134</v>
      </c>
      <c r="U10" s="4" t="s">
        <v>134</v>
      </c>
      <c r="V10" s="4" t="s">
        <v>134</v>
      </c>
      <c r="W10" s="4" t="s">
        <v>146</v>
      </c>
      <c r="X10" s="4">
        <v>0.81225239599999999</v>
      </c>
      <c r="Y10" s="4">
        <v>44.76190476</v>
      </c>
      <c r="Z10" s="4">
        <v>3.0806900000000001E-4</v>
      </c>
      <c r="AA10" s="4" t="s">
        <v>150</v>
      </c>
      <c r="AB10" s="4" t="s">
        <v>138</v>
      </c>
      <c r="AC10" s="4" t="s">
        <v>135</v>
      </c>
      <c r="AD10" s="4" t="s">
        <v>189</v>
      </c>
      <c r="AE10" s="4" t="s">
        <v>316</v>
      </c>
      <c r="AF10" s="4" t="s">
        <v>384</v>
      </c>
      <c r="AG10" s="4" t="s">
        <v>375</v>
      </c>
      <c r="AH10" s="4" t="s">
        <v>317</v>
      </c>
    </row>
    <row r="11" spans="1:48">
      <c r="A11" t="s">
        <v>94</v>
      </c>
      <c r="B11" t="s">
        <v>94</v>
      </c>
      <c r="C11">
        <v>8</v>
      </c>
      <c r="D11">
        <v>9911778</v>
      </c>
      <c r="E11">
        <v>10286401</v>
      </c>
      <c r="N11">
        <v>38</v>
      </c>
      <c r="O11" t="s">
        <v>144</v>
      </c>
      <c r="P11">
        <v>0.42899999999999999</v>
      </c>
      <c r="Q11">
        <v>4</v>
      </c>
      <c r="R11" t="s">
        <v>134</v>
      </c>
      <c r="S11" t="s">
        <v>135</v>
      </c>
      <c r="T11" t="s">
        <v>134</v>
      </c>
      <c r="U11" t="s">
        <v>134</v>
      </c>
      <c r="V11" t="s">
        <v>134</v>
      </c>
      <c r="W11" t="s">
        <v>146</v>
      </c>
      <c r="X11">
        <v>0.81225239599999999</v>
      </c>
      <c r="Y11">
        <v>56.190476189999998</v>
      </c>
      <c r="Z11" s="7">
        <v>2.8800000000000001E-37</v>
      </c>
      <c r="AA11" t="s">
        <v>137</v>
      </c>
      <c r="AB11" t="s">
        <v>138</v>
      </c>
      <c r="AC11" t="s">
        <v>135</v>
      </c>
      <c r="AD11" t="s">
        <v>190</v>
      </c>
      <c r="AE11" t="s">
        <v>316</v>
      </c>
      <c r="AF11" t="s">
        <v>410</v>
      </c>
      <c r="AG11" t="s">
        <v>409</v>
      </c>
      <c r="AH11" t="s">
        <v>313</v>
      </c>
    </row>
    <row r="12" spans="1:48" s="11" customFormat="1">
      <c r="A12" s="13" t="s">
        <v>46</v>
      </c>
      <c r="B12" s="11" t="s">
        <v>46</v>
      </c>
      <c r="C12" s="11">
        <v>9</v>
      </c>
      <c r="D12" s="11">
        <v>33817181</v>
      </c>
      <c r="E12" s="11">
        <v>33920401</v>
      </c>
      <c r="N12" s="11">
        <v>44</v>
      </c>
      <c r="O12" s="11" t="s">
        <v>133</v>
      </c>
      <c r="P12" s="11">
        <v>9.5200000000000007E-2</v>
      </c>
      <c r="Q12" s="11">
        <v>73</v>
      </c>
      <c r="R12" s="11" t="s">
        <v>134</v>
      </c>
      <c r="S12" s="11" t="s">
        <v>135</v>
      </c>
      <c r="T12" s="11" t="s">
        <v>134</v>
      </c>
      <c r="U12" s="11" t="s">
        <v>134</v>
      </c>
      <c r="V12" s="11" t="s">
        <v>134</v>
      </c>
      <c r="W12" s="11" t="s">
        <v>146</v>
      </c>
      <c r="X12" s="11">
        <v>0.81225239599999999</v>
      </c>
      <c r="Y12" s="11">
        <v>22.85714286</v>
      </c>
      <c r="Z12" s="12">
        <v>3.1600000000000003E-73</v>
      </c>
      <c r="AA12" s="11" t="s">
        <v>137</v>
      </c>
      <c r="AB12" s="11" t="s">
        <v>138</v>
      </c>
      <c r="AC12" s="11" t="s">
        <v>135</v>
      </c>
      <c r="AD12" s="11" t="s">
        <v>191</v>
      </c>
      <c r="AE12" s="11" t="s">
        <v>141</v>
      </c>
      <c r="AH12" s="11" t="s">
        <v>353</v>
      </c>
    </row>
    <row r="13" spans="1:48">
      <c r="A13" s="61" t="s">
        <v>59</v>
      </c>
      <c r="B13" s="24" t="s">
        <v>59</v>
      </c>
      <c r="C13" s="24">
        <v>9</v>
      </c>
      <c r="D13" s="24">
        <v>127704887</v>
      </c>
      <c r="E13" s="24">
        <v>127905838</v>
      </c>
      <c r="F13" s="24"/>
      <c r="G13" s="24"/>
      <c r="H13" s="24"/>
      <c r="I13" s="24"/>
      <c r="J13" s="24"/>
      <c r="K13" s="24"/>
      <c r="L13" s="24"/>
      <c r="M13" s="24"/>
      <c r="N13" s="24">
        <v>45</v>
      </c>
      <c r="O13" s="24" t="s">
        <v>144</v>
      </c>
      <c r="P13" s="24">
        <v>0.66600000000000004</v>
      </c>
      <c r="Q13" s="24">
        <v>35</v>
      </c>
      <c r="R13" s="24" t="s">
        <v>134</v>
      </c>
      <c r="S13" s="24" t="s">
        <v>135</v>
      </c>
      <c r="T13" s="24" t="s">
        <v>134</v>
      </c>
      <c r="U13" s="24" t="s">
        <v>134</v>
      </c>
      <c r="V13" s="24" t="s">
        <v>134</v>
      </c>
      <c r="W13" s="24" t="s">
        <v>146</v>
      </c>
      <c r="X13" s="24">
        <v>0.81225239999999999</v>
      </c>
      <c r="Y13" s="24">
        <v>40.952381000000003</v>
      </c>
      <c r="Z13" s="60">
        <v>1.1299999999999999E-24</v>
      </c>
      <c r="AA13" s="24" t="s">
        <v>137</v>
      </c>
      <c r="AB13" s="24" t="s">
        <v>138</v>
      </c>
      <c r="AC13" s="24" t="s">
        <v>135</v>
      </c>
      <c r="AD13" s="24" t="s">
        <v>192</v>
      </c>
      <c r="AE13" s="24" t="s">
        <v>316</v>
      </c>
      <c r="AF13" s="24" t="s">
        <v>375</v>
      </c>
      <c r="AG13" s="24"/>
      <c r="AH13" s="24" t="s">
        <v>317</v>
      </c>
    </row>
    <row r="14" spans="1:48">
      <c r="A14" s="59" t="s">
        <v>60</v>
      </c>
      <c r="B14" s="2" t="s">
        <v>60</v>
      </c>
      <c r="C14" s="2">
        <v>9</v>
      </c>
      <c r="D14" s="2">
        <v>129376721</v>
      </c>
      <c r="E14" s="2">
        <v>129463311</v>
      </c>
      <c r="F14" s="2"/>
      <c r="G14" s="2"/>
      <c r="H14" s="2"/>
      <c r="I14" s="2"/>
      <c r="J14" s="2"/>
      <c r="K14" s="2"/>
      <c r="L14" s="2"/>
      <c r="M14" s="2"/>
      <c r="N14" s="2">
        <v>45</v>
      </c>
      <c r="O14" s="2" t="s">
        <v>144</v>
      </c>
      <c r="P14" s="2">
        <v>0.60199999999999998</v>
      </c>
      <c r="Q14" s="2">
        <v>35</v>
      </c>
      <c r="R14" s="2" t="s">
        <v>134</v>
      </c>
      <c r="S14" s="2" t="s">
        <v>135</v>
      </c>
      <c r="T14" s="2" t="s">
        <v>134</v>
      </c>
      <c r="U14" s="2" t="s">
        <v>134</v>
      </c>
      <c r="V14" s="2" t="s">
        <v>134</v>
      </c>
      <c r="W14" s="2" t="s">
        <v>146</v>
      </c>
      <c r="X14" s="2">
        <v>0.81225239599999999</v>
      </c>
      <c r="Y14" s="2">
        <v>42.857142860000003</v>
      </c>
      <c r="Z14" s="29">
        <v>2.5000000000000001E-33</v>
      </c>
      <c r="AA14" s="2" t="s">
        <v>137</v>
      </c>
      <c r="AB14" s="2" t="s">
        <v>138</v>
      </c>
      <c r="AC14" s="2" t="s">
        <v>135</v>
      </c>
      <c r="AD14" s="2" t="s">
        <v>193</v>
      </c>
      <c r="AE14" s="2" t="s">
        <v>194</v>
      </c>
      <c r="AF14" s="2" t="s">
        <v>408</v>
      </c>
      <c r="AG14" s="2" t="s">
        <v>399</v>
      </c>
      <c r="AH14" s="2" t="s">
        <v>398</v>
      </c>
    </row>
    <row r="15" spans="1:48" s="8" customFormat="1">
      <c r="A15" s="10" t="s">
        <v>34</v>
      </c>
      <c r="B15" s="8" t="s">
        <v>34</v>
      </c>
      <c r="C15" s="8">
        <v>10</v>
      </c>
      <c r="D15" s="8">
        <v>61786055</v>
      </c>
      <c r="E15" s="8">
        <v>62149634</v>
      </c>
      <c r="N15" s="8">
        <v>46</v>
      </c>
      <c r="O15" s="8" t="s">
        <v>133</v>
      </c>
      <c r="P15" s="8">
        <v>0.52300000000000002</v>
      </c>
      <c r="Q15" s="8">
        <v>9</v>
      </c>
      <c r="R15" s="8" t="s">
        <v>134</v>
      </c>
      <c r="S15" s="8" t="s">
        <v>135</v>
      </c>
      <c r="T15" s="8" t="s">
        <v>134</v>
      </c>
      <c r="U15" s="8" t="s">
        <v>134</v>
      </c>
      <c r="V15" s="8" t="s">
        <v>134</v>
      </c>
      <c r="W15" s="8" t="s">
        <v>146</v>
      </c>
      <c r="X15" s="8">
        <v>0.81225239599999999</v>
      </c>
      <c r="Y15" s="8">
        <v>21.9047619</v>
      </c>
      <c r="Z15" s="9">
        <v>1.71E-17</v>
      </c>
      <c r="AA15" s="8" t="s">
        <v>137</v>
      </c>
      <c r="AB15" s="8" t="s">
        <v>138</v>
      </c>
      <c r="AC15" s="8" t="s">
        <v>135</v>
      </c>
      <c r="AD15" s="8" t="s">
        <v>195</v>
      </c>
      <c r="AE15" s="8" t="s">
        <v>172</v>
      </c>
      <c r="AH15" s="8" t="s">
        <v>353</v>
      </c>
      <c r="AI15" s="31"/>
      <c r="AJ15" s="31"/>
      <c r="AK15" s="31"/>
      <c r="AL15" s="31"/>
      <c r="AM15" s="31"/>
      <c r="AN15" s="31"/>
      <c r="AO15" s="31"/>
      <c r="AP15" s="31"/>
      <c r="AQ15" s="31"/>
      <c r="AR15" s="31"/>
      <c r="AS15" s="31"/>
      <c r="AT15" s="31"/>
      <c r="AU15" s="31"/>
      <c r="AV15" s="31"/>
    </row>
    <row r="16" spans="1:48">
      <c r="A16" s="3" t="s">
        <v>34</v>
      </c>
      <c r="B16" t="s">
        <v>34</v>
      </c>
      <c r="C16">
        <v>10</v>
      </c>
      <c r="D16">
        <v>61786055</v>
      </c>
      <c r="E16">
        <v>62149634</v>
      </c>
      <c r="N16">
        <v>46</v>
      </c>
      <c r="O16" t="s">
        <v>133</v>
      </c>
      <c r="P16">
        <v>0.52300000000000002</v>
      </c>
      <c r="Q16">
        <v>9</v>
      </c>
      <c r="R16" t="s">
        <v>134</v>
      </c>
      <c r="S16" t="s">
        <v>135</v>
      </c>
      <c r="T16" t="s">
        <v>134</v>
      </c>
      <c r="U16" t="s">
        <v>134</v>
      </c>
      <c r="V16" t="s">
        <v>134</v>
      </c>
      <c r="W16" t="s">
        <v>146</v>
      </c>
      <c r="X16">
        <v>0.81225239599999999</v>
      </c>
      <c r="Y16">
        <v>21.9047619</v>
      </c>
      <c r="Z16" s="7">
        <v>1.71E-17</v>
      </c>
      <c r="AA16" t="s">
        <v>137</v>
      </c>
      <c r="AB16" t="s">
        <v>138</v>
      </c>
      <c r="AC16" t="s">
        <v>135</v>
      </c>
      <c r="AD16" t="s">
        <v>196</v>
      </c>
      <c r="AE16" t="s">
        <v>197</v>
      </c>
      <c r="AF16" t="s">
        <v>399</v>
      </c>
      <c r="AH16" t="s">
        <v>398</v>
      </c>
      <c r="AI16" s="2"/>
      <c r="AM16" s="2"/>
      <c r="AN16" s="2"/>
      <c r="AO16" s="2"/>
      <c r="AP16" s="2"/>
      <c r="AQ16" s="2"/>
      <c r="AR16" s="28"/>
      <c r="AS16" s="2"/>
      <c r="AT16" s="2"/>
    </row>
    <row r="17" spans="1:44" s="4" customFormat="1">
      <c r="A17" s="6" t="s">
        <v>86</v>
      </c>
      <c r="B17" s="4" t="s">
        <v>86</v>
      </c>
      <c r="C17" s="4">
        <v>10</v>
      </c>
      <c r="D17" s="4">
        <v>62629197</v>
      </c>
      <c r="E17" s="4">
        <v>62704033</v>
      </c>
      <c r="N17" s="4">
        <v>46</v>
      </c>
      <c r="O17" s="4" t="s">
        <v>133</v>
      </c>
      <c r="P17" s="4">
        <v>0.52900000000000003</v>
      </c>
      <c r="Q17" s="4">
        <v>9</v>
      </c>
      <c r="R17" s="4" t="s">
        <v>134</v>
      </c>
      <c r="S17" s="4" t="s">
        <v>135</v>
      </c>
      <c r="T17" s="4" t="s">
        <v>134</v>
      </c>
      <c r="U17" s="4" t="s">
        <v>134</v>
      </c>
      <c r="V17" s="4" t="s">
        <v>134</v>
      </c>
      <c r="W17" s="4" t="s">
        <v>146</v>
      </c>
      <c r="X17" s="4">
        <v>0.81225239599999999</v>
      </c>
      <c r="Y17" s="4">
        <v>21.9047619</v>
      </c>
      <c r="Z17" s="5">
        <v>8.08E-10</v>
      </c>
      <c r="AA17" s="4" t="s">
        <v>137</v>
      </c>
      <c r="AB17" s="4" t="s">
        <v>138</v>
      </c>
      <c r="AC17" s="4" t="s">
        <v>135</v>
      </c>
      <c r="AD17" s="4" t="s">
        <v>198</v>
      </c>
      <c r="AE17" s="4" t="s">
        <v>316</v>
      </c>
      <c r="AF17" s="4" t="s">
        <v>375</v>
      </c>
      <c r="AH17" s="4" t="s">
        <v>317</v>
      </c>
    </row>
    <row r="18" spans="1:44">
      <c r="A18" s="15" t="s">
        <v>50</v>
      </c>
      <c r="B18" t="s">
        <v>50</v>
      </c>
      <c r="C18">
        <v>10</v>
      </c>
      <c r="D18">
        <v>76871392</v>
      </c>
      <c r="E18">
        <v>76941881</v>
      </c>
      <c r="N18">
        <v>47</v>
      </c>
      <c r="O18" t="s">
        <v>144</v>
      </c>
      <c r="P18">
        <v>0.441</v>
      </c>
      <c r="Q18">
        <v>8</v>
      </c>
      <c r="R18" t="s">
        <v>134</v>
      </c>
      <c r="S18" t="s">
        <v>135</v>
      </c>
      <c r="T18" t="s">
        <v>134</v>
      </c>
      <c r="U18" t="s">
        <v>134</v>
      </c>
      <c r="V18" t="s">
        <v>134</v>
      </c>
      <c r="W18" t="s">
        <v>146</v>
      </c>
      <c r="X18">
        <v>0.81225239599999999</v>
      </c>
      <c r="Y18">
        <v>30.47619048</v>
      </c>
      <c r="Z18">
        <v>8.4350680000000004E-3</v>
      </c>
      <c r="AA18" t="s">
        <v>150</v>
      </c>
      <c r="AB18" t="s">
        <v>138</v>
      </c>
      <c r="AC18" t="s">
        <v>135</v>
      </c>
      <c r="AD18" t="s">
        <v>199</v>
      </c>
      <c r="AE18" t="s">
        <v>316</v>
      </c>
      <c r="AF18" t="s">
        <v>407</v>
      </c>
      <c r="AH18" t="s">
        <v>353</v>
      </c>
    </row>
    <row r="19" spans="1:44" s="8" customFormat="1">
      <c r="A19" s="10" t="s">
        <v>19</v>
      </c>
      <c r="B19" s="8" t="s">
        <v>92</v>
      </c>
      <c r="C19" s="8">
        <v>10</v>
      </c>
      <c r="D19" s="8">
        <v>80828791</v>
      </c>
      <c r="E19" s="8">
        <v>81076285</v>
      </c>
      <c r="J19" s="8" t="s">
        <v>200</v>
      </c>
      <c r="K19" s="8">
        <v>15</v>
      </c>
      <c r="N19" s="8">
        <v>48</v>
      </c>
      <c r="O19" s="8" t="s">
        <v>144</v>
      </c>
      <c r="P19" s="8">
        <v>0.82199999999999995</v>
      </c>
      <c r="Q19" s="8">
        <v>9</v>
      </c>
      <c r="R19" s="8" t="s">
        <v>134</v>
      </c>
      <c r="S19" s="8" t="s">
        <v>135</v>
      </c>
      <c r="T19" s="8" t="s">
        <v>134</v>
      </c>
      <c r="U19" s="8" t="s">
        <v>134</v>
      </c>
      <c r="V19" s="8" t="s">
        <v>134</v>
      </c>
      <c r="W19" s="8" t="s">
        <v>146</v>
      </c>
      <c r="X19" s="8">
        <v>0.81225239599999999</v>
      </c>
      <c r="Y19" s="8">
        <v>27.61904762</v>
      </c>
      <c r="Z19" s="9">
        <v>5.2999999999999997E-45</v>
      </c>
      <c r="AA19" s="8" t="s">
        <v>137</v>
      </c>
      <c r="AB19" s="8" t="s">
        <v>138</v>
      </c>
      <c r="AC19" s="8" t="s">
        <v>135</v>
      </c>
      <c r="AD19" s="8" t="s">
        <v>201</v>
      </c>
      <c r="AE19" s="8" t="s">
        <v>141</v>
      </c>
      <c r="AF19" s="8" t="s">
        <v>407</v>
      </c>
      <c r="AH19" s="8" t="s">
        <v>353</v>
      </c>
    </row>
    <row r="20" spans="1:44" s="8" customFormat="1">
      <c r="A20" s="10" t="s">
        <v>14</v>
      </c>
      <c r="B20" s="8" t="s">
        <v>14</v>
      </c>
      <c r="C20" s="8">
        <v>10</v>
      </c>
      <c r="D20" s="8">
        <v>123237843</v>
      </c>
      <c r="E20" s="8">
        <v>123353772</v>
      </c>
      <c r="F20" s="8" t="s">
        <v>202</v>
      </c>
      <c r="G20" s="8">
        <v>3</v>
      </c>
      <c r="N20" s="8">
        <v>49</v>
      </c>
      <c r="O20" s="8" t="s">
        <v>144</v>
      </c>
      <c r="P20" s="8">
        <v>0.74399999999999999</v>
      </c>
      <c r="Q20" s="8">
        <v>5</v>
      </c>
      <c r="R20" s="8" t="s">
        <v>134</v>
      </c>
      <c r="S20" s="8" t="s">
        <v>135</v>
      </c>
      <c r="T20" s="8" t="s">
        <v>134</v>
      </c>
      <c r="U20" s="8" t="s">
        <v>134</v>
      </c>
      <c r="V20" s="8" t="s">
        <v>134</v>
      </c>
      <c r="W20" s="8" t="s">
        <v>146</v>
      </c>
      <c r="X20" s="8">
        <v>0.81225239599999999</v>
      </c>
      <c r="Y20" s="8">
        <v>36.190476189999998</v>
      </c>
      <c r="Z20" s="9">
        <v>7.61E-9</v>
      </c>
      <c r="AA20" s="8" t="s">
        <v>137</v>
      </c>
      <c r="AB20" s="8" t="s">
        <v>138</v>
      </c>
      <c r="AC20" s="8" t="s">
        <v>135</v>
      </c>
      <c r="AD20" s="8" t="s">
        <v>203</v>
      </c>
      <c r="AE20" s="8" t="s">
        <v>194</v>
      </c>
      <c r="AF20" s="8" t="s">
        <v>406</v>
      </c>
      <c r="AH20" s="8" t="s">
        <v>317</v>
      </c>
    </row>
    <row r="21" spans="1:44" s="8" customFormat="1">
      <c r="A21" s="10" t="s">
        <v>56</v>
      </c>
      <c r="B21" s="8" t="s">
        <v>56</v>
      </c>
      <c r="C21" s="8">
        <v>11</v>
      </c>
      <c r="D21" s="8">
        <v>19245609</v>
      </c>
      <c r="E21" s="8">
        <v>19262507</v>
      </c>
      <c r="N21" s="8">
        <v>50</v>
      </c>
      <c r="O21" s="8" t="s">
        <v>144</v>
      </c>
      <c r="P21" s="8">
        <v>0.63300000000000001</v>
      </c>
      <c r="Q21" s="8">
        <v>4</v>
      </c>
      <c r="R21" s="8" t="s">
        <v>134</v>
      </c>
      <c r="S21" s="8" t="s">
        <v>135</v>
      </c>
      <c r="T21" s="8" t="s">
        <v>134</v>
      </c>
      <c r="U21" s="8" t="s">
        <v>134</v>
      </c>
      <c r="V21" s="8" t="s">
        <v>134</v>
      </c>
      <c r="W21" s="8" t="s">
        <v>146</v>
      </c>
      <c r="X21" s="8">
        <v>0.81225239599999999</v>
      </c>
      <c r="Y21" s="8">
        <v>26.666666670000001</v>
      </c>
      <c r="Z21" s="8">
        <v>0.28742368000000001</v>
      </c>
      <c r="AA21" s="8" t="s">
        <v>150</v>
      </c>
      <c r="AB21" s="8" t="s">
        <v>144</v>
      </c>
      <c r="AC21" s="8" t="s">
        <v>135</v>
      </c>
      <c r="AD21" s="8" t="s">
        <v>204</v>
      </c>
      <c r="AE21" s="8" t="s">
        <v>316</v>
      </c>
      <c r="AF21" s="8" t="s">
        <v>383</v>
      </c>
      <c r="AH21" s="8" t="s">
        <v>317</v>
      </c>
    </row>
    <row r="22" spans="1:44" s="4" customFormat="1">
      <c r="A22" s="6" t="s">
        <v>38</v>
      </c>
      <c r="B22" s="4" t="s">
        <v>38</v>
      </c>
      <c r="C22" s="4">
        <v>11</v>
      </c>
      <c r="D22" s="4">
        <v>19372270</v>
      </c>
      <c r="E22" s="4">
        <v>20143147</v>
      </c>
      <c r="N22" s="4">
        <v>50</v>
      </c>
      <c r="O22" s="4" t="s">
        <v>144</v>
      </c>
      <c r="P22" s="4">
        <v>0.63900000000000001</v>
      </c>
      <c r="Q22" s="4">
        <v>4</v>
      </c>
      <c r="R22" s="4" t="s">
        <v>134</v>
      </c>
      <c r="S22" s="4" t="s">
        <v>135</v>
      </c>
      <c r="T22" s="4" t="s">
        <v>134</v>
      </c>
      <c r="U22" s="4" t="s">
        <v>134</v>
      </c>
      <c r="V22" s="4" t="s">
        <v>134</v>
      </c>
      <c r="W22" s="4" t="s">
        <v>146</v>
      </c>
      <c r="X22" s="4">
        <v>0.81225239599999999</v>
      </c>
      <c r="Y22" s="4">
        <v>25.714285709999999</v>
      </c>
      <c r="Z22" s="5">
        <v>4.0100000000000002E-8</v>
      </c>
      <c r="AA22" s="4" t="s">
        <v>137</v>
      </c>
      <c r="AB22" s="4" t="s">
        <v>138</v>
      </c>
      <c r="AC22" s="4" t="s">
        <v>135</v>
      </c>
      <c r="AD22" s="4" t="s">
        <v>205</v>
      </c>
      <c r="AE22" s="4" t="s">
        <v>316</v>
      </c>
      <c r="AF22" s="4" t="s">
        <v>370</v>
      </c>
      <c r="AH22" s="4" t="s">
        <v>353</v>
      </c>
    </row>
    <row r="23" spans="1:44">
      <c r="A23" s="3" t="s">
        <v>9</v>
      </c>
      <c r="B23" t="s">
        <v>9</v>
      </c>
      <c r="C23">
        <v>13</v>
      </c>
      <c r="D23">
        <v>27640286</v>
      </c>
      <c r="E23">
        <v>27746033</v>
      </c>
      <c r="N23">
        <v>60</v>
      </c>
      <c r="O23" t="s">
        <v>144</v>
      </c>
      <c r="P23">
        <v>0.51900000000000002</v>
      </c>
      <c r="Q23">
        <v>3</v>
      </c>
      <c r="R23" t="s">
        <v>134</v>
      </c>
      <c r="S23" t="s">
        <v>135</v>
      </c>
      <c r="T23" t="s">
        <v>134</v>
      </c>
      <c r="U23" t="s">
        <v>134</v>
      </c>
      <c r="V23" t="s">
        <v>134</v>
      </c>
      <c r="W23" t="s">
        <v>146</v>
      </c>
      <c r="X23">
        <v>0.81225239599999999</v>
      </c>
      <c r="Y23">
        <v>41.904761899999997</v>
      </c>
      <c r="Z23" s="7">
        <v>1.8099999999999998E-21</v>
      </c>
      <c r="AA23" t="s">
        <v>137</v>
      </c>
      <c r="AB23" t="s">
        <v>138</v>
      </c>
      <c r="AC23" t="s">
        <v>135</v>
      </c>
      <c r="AD23" t="s">
        <v>206</v>
      </c>
      <c r="AE23" t="s">
        <v>316</v>
      </c>
      <c r="AF23" t="s">
        <v>405</v>
      </c>
      <c r="AH23" t="s">
        <v>398</v>
      </c>
    </row>
    <row r="24" spans="1:44" s="34" customFormat="1">
      <c r="A24" s="36" t="s">
        <v>30</v>
      </c>
      <c r="B24" s="34" t="s">
        <v>30</v>
      </c>
      <c r="C24" s="34">
        <v>13</v>
      </c>
      <c r="D24" s="34">
        <v>30776766</v>
      </c>
      <c r="E24" s="34">
        <v>30881191</v>
      </c>
      <c r="J24" s="34" t="s">
        <v>207</v>
      </c>
      <c r="K24" s="34">
        <v>7</v>
      </c>
      <c r="N24" s="34">
        <v>61</v>
      </c>
      <c r="O24" s="34" t="s">
        <v>144</v>
      </c>
      <c r="P24" s="34">
        <v>0.59899999999999998</v>
      </c>
      <c r="Q24" s="34">
        <v>5</v>
      </c>
      <c r="R24" s="34" t="s">
        <v>134</v>
      </c>
      <c r="S24" s="34" t="s">
        <v>135</v>
      </c>
      <c r="T24" s="34" t="s">
        <v>134</v>
      </c>
      <c r="U24" s="34" t="s">
        <v>134</v>
      </c>
      <c r="V24" s="34" t="s">
        <v>134</v>
      </c>
      <c r="W24" s="34" t="s">
        <v>146</v>
      </c>
      <c r="X24" s="34">
        <v>0.81225239599999999</v>
      </c>
      <c r="Y24" s="34">
        <v>42.857142860000003</v>
      </c>
      <c r="Z24" s="35">
        <v>1.2600000000000001E-17</v>
      </c>
      <c r="AA24" s="34" t="s">
        <v>137</v>
      </c>
      <c r="AB24" s="34" t="s">
        <v>138</v>
      </c>
      <c r="AC24" s="34" t="s">
        <v>135</v>
      </c>
      <c r="AD24" s="34" t="s">
        <v>208</v>
      </c>
      <c r="AE24" s="34" t="s">
        <v>141</v>
      </c>
      <c r="AF24" s="34" t="s">
        <v>404</v>
      </c>
      <c r="AG24" s="34" t="s">
        <v>403</v>
      </c>
      <c r="AH24" s="34" t="s">
        <v>313</v>
      </c>
    </row>
    <row r="25" spans="1:44" s="4" customFormat="1">
      <c r="A25" s="6" t="s">
        <v>80</v>
      </c>
      <c r="B25" s="4" t="s">
        <v>80</v>
      </c>
      <c r="C25" s="4">
        <v>14</v>
      </c>
      <c r="D25" s="4">
        <v>36007557</v>
      </c>
      <c r="E25" s="4">
        <v>36278432</v>
      </c>
      <c r="N25" s="4">
        <v>62</v>
      </c>
      <c r="O25" s="4" t="s">
        <v>144</v>
      </c>
      <c r="P25" s="4">
        <v>0.79500000000000004</v>
      </c>
      <c r="Q25" s="4">
        <v>11</v>
      </c>
      <c r="R25" s="4" t="s">
        <v>134</v>
      </c>
      <c r="S25" s="4" t="s">
        <v>135</v>
      </c>
      <c r="T25" s="4" t="s">
        <v>134</v>
      </c>
      <c r="U25" s="4" t="s">
        <v>134</v>
      </c>
      <c r="V25" s="4" t="s">
        <v>134</v>
      </c>
      <c r="W25" s="4" t="s">
        <v>146</v>
      </c>
      <c r="X25" s="4">
        <v>0.81225239599999999</v>
      </c>
      <c r="Y25" s="4">
        <v>40</v>
      </c>
      <c r="Z25" s="5">
        <v>1.01E-65</v>
      </c>
      <c r="AA25" s="4" t="s">
        <v>137</v>
      </c>
      <c r="AB25" s="4" t="s">
        <v>138</v>
      </c>
      <c r="AC25" s="4" t="s">
        <v>135</v>
      </c>
      <c r="AD25" s="4" t="s">
        <v>209</v>
      </c>
      <c r="AE25" s="4" t="s">
        <v>316</v>
      </c>
      <c r="AH25" s="4" t="s">
        <v>353</v>
      </c>
    </row>
    <row r="26" spans="1:44">
      <c r="A26" s="3" t="s">
        <v>4</v>
      </c>
      <c r="B26" t="s">
        <v>4</v>
      </c>
      <c r="C26">
        <v>14</v>
      </c>
      <c r="D26">
        <v>38058756</v>
      </c>
      <c r="E26">
        <v>38064325</v>
      </c>
      <c r="J26" t="s">
        <v>210</v>
      </c>
      <c r="K26">
        <v>3</v>
      </c>
      <c r="N26">
        <v>63</v>
      </c>
      <c r="O26" t="s">
        <v>144</v>
      </c>
      <c r="P26">
        <v>0.98699999999999999</v>
      </c>
      <c r="Q26">
        <v>2</v>
      </c>
      <c r="R26" t="s">
        <v>134</v>
      </c>
      <c r="S26" t="s">
        <v>135</v>
      </c>
      <c r="T26" t="s">
        <v>134</v>
      </c>
      <c r="U26" t="s">
        <v>134</v>
      </c>
      <c r="V26" t="s">
        <v>134</v>
      </c>
      <c r="W26" t="s">
        <v>146</v>
      </c>
      <c r="X26">
        <v>0.81225239599999999</v>
      </c>
      <c r="Y26">
        <v>41.904761899999997</v>
      </c>
      <c r="Z26" s="7">
        <v>3.5100000000000002E-35</v>
      </c>
      <c r="AA26" t="s">
        <v>137</v>
      </c>
      <c r="AB26" t="s">
        <v>138</v>
      </c>
      <c r="AC26" t="s">
        <v>135</v>
      </c>
      <c r="AD26" t="s">
        <v>211</v>
      </c>
      <c r="AE26" t="s">
        <v>316</v>
      </c>
      <c r="AH26" t="s">
        <v>353</v>
      </c>
    </row>
    <row r="27" spans="1:44" s="16" customFormat="1">
      <c r="A27" s="17" t="s">
        <v>89</v>
      </c>
      <c r="B27" s="16" t="s">
        <v>89</v>
      </c>
      <c r="C27" s="16">
        <v>14</v>
      </c>
      <c r="D27" s="16">
        <v>50359735</v>
      </c>
      <c r="E27" s="16">
        <v>50363772</v>
      </c>
      <c r="N27" s="16">
        <v>64</v>
      </c>
      <c r="O27" s="16" t="s">
        <v>144</v>
      </c>
      <c r="P27" s="16">
        <v>0.26800000000000002</v>
      </c>
      <c r="Q27" s="16">
        <v>17</v>
      </c>
      <c r="R27" s="16" t="s">
        <v>134</v>
      </c>
      <c r="S27" s="16" t="s">
        <v>135</v>
      </c>
      <c r="T27" s="16" t="s">
        <v>134</v>
      </c>
      <c r="U27" s="16" t="s">
        <v>134</v>
      </c>
      <c r="V27" s="16" t="s">
        <v>134</v>
      </c>
      <c r="W27" s="16" t="s">
        <v>146</v>
      </c>
      <c r="X27" s="16">
        <v>0.81225239599999999</v>
      </c>
      <c r="Y27" s="16">
        <v>33.333333330000002</v>
      </c>
      <c r="Z27" s="42">
        <v>5.9699999999999997E-34</v>
      </c>
      <c r="AA27" s="16" t="s">
        <v>137</v>
      </c>
      <c r="AB27" s="16" t="s">
        <v>138</v>
      </c>
      <c r="AC27" s="16" t="s">
        <v>135</v>
      </c>
      <c r="AD27" s="16" t="s">
        <v>212</v>
      </c>
      <c r="AE27" s="16" t="s">
        <v>316</v>
      </c>
      <c r="AF27" s="16" t="s">
        <v>402</v>
      </c>
      <c r="AG27" s="16" t="s">
        <v>401</v>
      </c>
      <c r="AH27" s="16" t="s">
        <v>313</v>
      </c>
    </row>
    <row r="28" spans="1:44" s="11" customFormat="1">
      <c r="A28" s="13" t="s">
        <v>15</v>
      </c>
      <c r="B28" s="11" t="s">
        <v>15</v>
      </c>
      <c r="C28" s="11">
        <v>14</v>
      </c>
      <c r="D28" s="11">
        <v>103243815</v>
      </c>
      <c r="E28" s="11">
        <v>103377837</v>
      </c>
      <c r="N28" s="11">
        <v>65</v>
      </c>
      <c r="O28" s="11" t="s">
        <v>144</v>
      </c>
      <c r="P28" s="11">
        <v>0.38400000000000001</v>
      </c>
      <c r="Q28" s="11">
        <v>13</v>
      </c>
      <c r="R28" s="11" t="s">
        <v>134</v>
      </c>
      <c r="S28" s="11" t="s">
        <v>135</v>
      </c>
      <c r="T28" s="11" t="s">
        <v>134</v>
      </c>
      <c r="U28" s="11" t="s">
        <v>134</v>
      </c>
      <c r="V28" s="11" t="s">
        <v>134</v>
      </c>
      <c r="W28" s="11" t="s">
        <v>146</v>
      </c>
      <c r="X28" s="11">
        <v>0.81225239599999999</v>
      </c>
      <c r="Y28" s="11">
        <v>40.952380949999998</v>
      </c>
      <c r="Z28" s="12">
        <v>4.6E-5</v>
      </c>
      <c r="AA28" s="11" t="s">
        <v>137</v>
      </c>
      <c r="AB28" s="11" t="s">
        <v>138</v>
      </c>
      <c r="AC28" s="11" t="s">
        <v>135</v>
      </c>
      <c r="AD28" s="11" t="s">
        <v>213</v>
      </c>
      <c r="AE28" s="11" t="s">
        <v>141</v>
      </c>
      <c r="AH28" s="11" t="s">
        <v>353</v>
      </c>
    </row>
    <row r="29" spans="1:44">
      <c r="A29" t="s">
        <v>58</v>
      </c>
      <c r="B29" t="s">
        <v>58</v>
      </c>
      <c r="C29">
        <v>15</v>
      </c>
      <c r="D29">
        <v>52484514</v>
      </c>
      <c r="E29">
        <v>52587995</v>
      </c>
      <c r="N29">
        <v>66</v>
      </c>
      <c r="O29" t="s">
        <v>144</v>
      </c>
      <c r="P29">
        <v>0.42699999999999999</v>
      </c>
      <c r="Q29">
        <v>27</v>
      </c>
      <c r="R29" t="s">
        <v>134</v>
      </c>
      <c r="S29" t="s">
        <v>135</v>
      </c>
      <c r="T29" t="s">
        <v>134</v>
      </c>
      <c r="U29" t="s">
        <v>134</v>
      </c>
      <c r="V29" t="s">
        <v>134</v>
      </c>
      <c r="W29" t="s">
        <v>146</v>
      </c>
      <c r="X29">
        <v>0.81225239599999999</v>
      </c>
      <c r="Y29">
        <v>54.285714290000001</v>
      </c>
      <c r="Z29" s="7">
        <v>1.4099999999999999E-72</v>
      </c>
      <c r="AA29" t="s">
        <v>137</v>
      </c>
      <c r="AB29" t="s">
        <v>138</v>
      </c>
      <c r="AC29" t="s">
        <v>135</v>
      </c>
      <c r="AD29" t="s">
        <v>214</v>
      </c>
      <c r="AE29" t="s">
        <v>141</v>
      </c>
      <c r="AF29" t="s">
        <v>383</v>
      </c>
      <c r="AH29" t="s">
        <v>317</v>
      </c>
      <c r="AR29" s="14"/>
    </row>
    <row r="30" spans="1:44" s="8" customFormat="1">
      <c r="A30" s="10" t="s">
        <v>76</v>
      </c>
      <c r="B30" s="8" t="s">
        <v>76</v>
      </c>
      <c r="C30" s="8">
        <v>17</v>
      </c>
      <c r="D30" s="8">
        <v>27400527</v>
      </c>
      <c r="E30" s="8">
        <v>27507407</v>
      </c>
      <c r="N30" s="8">
        <v>69</v>
      </c>
      <c r="O30" s="8" t="s">
        <v>144</v>
      </c>
      <c r="P30" s="8">
        <v>0.57199999999999995</v>
      </c>
      <c r="Q30" s="8">
        <v>46</v>
      </c>
      <c r="R30" s="8" t="s">
        <v>134</v>
      </c>
      <c r="S30" s="8" t="s">
        <v>135</v>
      </c>
      <c r="T30" s="8" t="s">
        <v>134</v>
      </c>
      <c r="U30" s="8" t="s">
        <v>134</v>
      </c>
      <c r="V30" s="8" t="s">
        <v>134</v>
      </c>
      <c r="W30" s="8" t="s">
        <v>146</v>
      </c>
      <c r="X30" s="8">
        <v>0.81225239635623503</v>
      </c>
      <c r="Y30" s="8">
        <v>43.809523809523803</v>
      </c>
      <c r="Z30" s="8">
        <v>4.1937449748292802E-17</v>
      </c>
      <c r="AA30" s="8" t="s">
        <v>137</v>
      </c>
      <c r="AB30" s="8" t="s">
        <v>138</v>
      </c>
      <c r="AC30" s="8" t="s">
        <v>135</v>
      </c>
      <c r="AD30" s="8" t="s">
        <v>215</v>
      </c>
      <c r="AE30" s="8" t="s">
        <v>316</v>
      </c>
      <c r="AH30" s="8" t="s">
        <v>353</v>
      </c>
    </row>
    <row r="31" spans="1:44" s="8" customFormat="1">
      <c r="A31" s="58" t="s">
        <v>16</v>
      </c>
      <c r="B31" s="31" t="s">
        <v>16</v>
      </c>
      <c r="C31" s="31">
        <v>17</v>
      </c>
      <c r="D31" s="31">
        <v>37856230</v>
      </c>
      <c r="E31" s="31">
        <v>37884915</v>
      </c>
      <c r="F31" s="31" t="s">
        <v>216</v>
      </c>
      <c r="G31" s="31">
        <v>30</v>
      </c>
      <c r="H31" s="31"/>
      <c r="I31" s="31"/>
      <c r="J31" s="31" t="s">
        <v>216</v>
      </c>
      <c r="K31" s="31">
        <v>3</v>
      </c>
      <c r="L31" s="31"/>
      <c r="M31" s="31"/>
      <c r="N31" s="31">
        <v>70</v>
      </c>
      <c r="O31" s="31" t="s">
        <v>133</v>
      </c>
      <c r="P31" s="31">
        <v>0.877</v>
      </c>
      <c r="Q31" s="31">
        <v>49</v>
      </c>
      <c r="R31" s="31" t="s">
        <v>134</v>
      </c>
      <c r="S31" s="31" t="s">
        <v>135</v>
      </c>
      <c r="T31" s="31" t="s">
        <v>134</v>
      </c>
      <c r="U31" s="31" t="s">
        <v>134</v>
      </c>
      <c r="V31" s="31" t="s">
        <v>134</v>
      </c>
      <c r="W31" s="31" t="s">
        <v>146</v>
      </c>
      <c r="X31" s="31">
        <v>0.81225239599999999</v>
      </c>
      <c r="Y31" s="31">
        <v>40.952380949999998</v>
      </c>
      <c r="Z31" s="57">
        <v>2.4299999999999998E-56</v>
      </c>
      <c r="AA31" s="31" t="s">
        <v>137</v>
      </c>
      <c r="AB31" s="31" t="s">
        <v>138</v>
      </c>
      <c r="AC31" s="31" t="s">
        <v>135</v>
      </c>
      <c r="AD31" s="31" t="s">
        <v>217</v>
      </c>
      <c r="AE31" s="31" t="s">
        <v>316</v>
      </c>
      <c r="AF31" s="31"/>
      <c r="AG31" s="31"/>
      <c r="AH31" s="31" t="s">
        <v>353</v>
      </c>
    </row>
    <row r="32" spans="1:44" s="8" customFormat="1">
      <c r="A32" s="10" t="s">
        <v>28</v>
      </c>
      <c r="B32" s="8" t="s">
        <v>28</v>
      </c>
      <c r="C32" s="8">
        <v>17</v>
      </c>
      <c r="D32" s="8">
        <v>47366567</v>
      </c>
      <c r="E32" s="8">
        <v>47439476</v>
      </c>
      <c r="N32" s="8">
        <v>71</v>
      </c>
      <c r="O32" s="8" t="s">
        <v>144</v>
      </c>
      <c r="P32" s="8">
        <v>0.36399999999999999</v>
      </c>
      <c r="Q32" s="8">
        <v>51</v>
      </c>
      <c r="R32" s="8" t="s">
        <v>134</v>
      </c>
      <c r="S32" s="8" t="s">
        <v>135</v>
      </c>
      <c r="T32" s="8" t="s">
        <v>134</v>
      </c>
      <c r="U32" s="8" t="s">
        <v>134</v>
      </c>
      <c r="V32" s="8" t="s">
        <v>134</v>
      </c>
      <c r="W32" s="8" t="s">
        <v>146</v>
      </c>
      <c r="X32" s="8">
        <v>0.81225239599999999</v>
      </c>
      <c r="Y32" s="8">
        <v>30.47619048</v>
      </c>
      <c r="Z32" s="9">
        <v>1.5400000000000001E-29</v>
      </c>
      <c r="AA32" s="8" t="s">
        <v>137</v>
      </c>
      <c r="AB32" s="8" t="s">
        <v>138</v>
      </c>
      <c r="AC32" s="8" t="s">
        <v>135</v>
      </c>
      <c r="AD32" s="8" t="s">
        <v>218</v>
      </c>
      <c r="AE32" s="8" t="s">
        <v>400</v>
      </c>
      <c r="AF32" s="8" t="s">
        <v>399</v>
      </c>
      <c r="AH32" s="8" t="s">
        <v>398</v>
      </c>
    </row>
    <row r="33" spans="1:34" s="8" customFormat="1">
      <c r="A33" s="10" t="s">
        <v>83</v>
      </c>
      <c r="B33" s="8" t="s">
        <v>83</v>
      </c>
      <c r="C33" s="8">
        <v>18</v>
      </c>
      <c r="D33" s="8">
        <v>25530929</v>
      </c>
      <c r="E33" s="8">
        <v>25757445</v>
      </c>
      <c r="N33" s="8">
        <v>75</v>
      </c>
      <c r="O33" s="8" t="s">
        <v>133</v>
      </c>
      <c r="P33" s="8">
        <v>0.13200000000000001</v>
      </c>
      <c r="Q33" s="8">
        <v>7</v>
      </c>
      <c r="R33" s="8" t="s">
        <v>134</v>
      </c>
      <c r="S33" s="8" t="s">
        <v>135</v>
      </c>
      <c r="T33" s="8" t="s">
        <v>134</v>
      </c>
      <c r="U33" s="8" t="s">
        <v>134</v>
      </c>
      <c r="V33" s="8" t="s">
        <v>134</v>
      </c>
      <c r="W33" s="8" t="s">
        <v>146</v>
      </c>
      <c r="X33" s="8">
        <v>0.81225239635623503</v>
      </c>
      <c r="Y33" s="8">
        <v>26.6666666666666</v>
      </c>
      <c r="Z33" s="8">
        <v>6.9436653944826496E-3</v>
      </c>
      <c r="AA33" s="8" t="s">
        <v>150</v>
      </c>
      <c r="AB33" s="8" t="s">
        <v>138</v>
      </c>
      <c r="AC33" s="8" t="s">
        <v>135</v>
      </c>
      <c r="AD33" s="8" t="s">
        <v>220</v>
      </c>
      <c r="AE33" s="8" t="s">
        <v>221</v>
      </c>
      <c r="AH33" s="8" t="s">
        <v>353</v>
      </c>
    </row>
    <row r="34" spans="1:34" s="4" customFormat="1">
      <c r="A34" s="6" t="s">
        <v>83</v>
      </c>
      <c r="B34" s="4" t="s">
        <v>83</v>
      </c>
      <c r="C34" s="4">
        <v>18</v>
      </c>
      <c r="D34" s="4">
        <v>25530929</v>
      </c>
      <c r="E34" s="4">
        <v>25757445</v>
      </c>
      <c r="N34" s="4">
        <v>75</v>
      </c>
      <c r="O34" s="4" t="s">
        <v>133</v>
      </c>
      <c r="P34" s="4">
        <v>0.13200000000000001</v>
      </c>
      <c r="Q34" s="4">
        <v>7</v>
      </c>
      <c r="R34" s="4" t="s">
        <v>134</v>
      </c>
      <c r="S34" s="4" t="s">
        <v>135</v>
      </c>
      <c r="T34" s="4" t="s">
        <v>134</v>
      </c>
      <c r="U34" s="4" t="s">
        <v>134</v>
      </c>
      <c r="V34" s="4" t="s">
        <v>134</v>
      </c>
      <c r="W34" s="4" t="s">
        <v>146</v>
      </c>
      <c r="X34" s="4">
        <v>0.81225239635623503</v>
      </c>
      <c r="Y34" s="4">
        <v>26.6666666666666</v>
      </c>
      <c r="Z34" s="4">
        <v>6.9436653944826496E-3</v>
      </c>
      <c r="AA34" s="4" t="s">
        <v>150</v>
      </c>
      <c r="AB34" s="4" t="s">
        <v>138</v>
      </c>
      <c r="AC34" s="4" t="s">
        <v>135</v>
      </c>
      <c r="AD34" s="4" t="s">
        <v>222</v>
      </c>
      <c r="AE34" s="4" t="s">
        <v>172</v>
      </c>
      <c r="AH34" s="4" t="s">
        <v>353</v>
      </c>
    </row>
    <row r="35" spans="1:34">
      <c r="A35" s="3" t="s">
        <v>90</v>
      </c>
      <c r="B35" t="s">
        <v>90</v>
      </c>
      <c r="C35">
        <v>18</v>
      </c>
      <c r="D35">
        <v>60790578</v>
      </c>
      <c r="E35">
        <v>60986613</v>
      </c>
      <c r="N35">
        <v>76</v>
      </c>
      <c r="O35" t="s">
        <v>144</v>
      </c>
      <c r="P35">
        <v>0.83299999999999996</v>
      </c>
      <c r="Q35">
        <v>18</v>
      </c>
      <c r="R35" t="s">
        <v>134</v>
      </c>
      <c r="S35" t="s">
        <v>135</v>
      </c>
      <c r="T35" t="s">
        <v>134</v>
      </c>
      <c r="U35" t="s">
        <v>134</v>
      </c>
      <c r="V35" t="s">
        <v>134</v>
      </c>
      <c r="W35" t="s">
        <v>146</v>
      </c>
      <c r="X35">
        <v>0.81225239599999999</v>
      </c>
      <c r="Y35">
        <v>38.095238100000003</v>
      </c>
      <c r="Z35" s="7">
        <v>2.2899999999999999E-47</v>
      </c>
      <c r="AA35" t="s">
        <v>137</v>
      </c>
      <c r="AB35" t="s">
        <v>138</v>
      </c>
      <c r="AC35" t="s">
        <v>135</v>
      </c>
      <c r="AD35" t="s">
        <v>223</v>
      </c>
      <c r="AE35" s="24" t="s">
        <v>316</v>
      </c>
      <c r="AF35" s="24" t="s">
        <v>397</v>
      </c>
      <c r="AG35" s="24"/>
      <c r="AH35" t="s">
        <v>317</v>
      </c>
    </row>
    <row r="36" spans="1:34" s="8" customFormat="1" ht="15.95" customHeight="1">
      <c r="A36" s="10" t="s">
        <v>85</v>
      </c>
      <c r="B36" s="8" t="s">
        <v>85</v>
      </c>
      <c r="C36" s="8">
        <v>19</v>
      </c>
      <c r="D36" s="8">
        <v>55795533</v>
      </c>
      <c r="E36" s="8">
        <v>55823903</v>
      </c>
      <c r="J36" s="8" t="s">
        <v>224</v>
      </c>
      <c r="K36" s="8">
        <v>39</v>
      </c>
      <c r="N36" s="8">
        <v>79</v>
      </c>
      <c r="O36" s="8" t="s">
        <v>144</v>
      </c>
      <c r="P36" s="8">
        <v>0.28799999999999998</v>
      </c>
      <c r="Q36" s="8">
        <v>38</v>
      </c>
      <c r="R36" s="8" t="s">
        <v>134</v>
      </c>
      <c r="S36" s="8" t="s">
        <v>135</v>
      </c>
      <c r="T36" s="8" t="s">
        <v>134</v>
      </c>
      <c r="U36" s="8" t="s">
        <v>134</v>
      </c>
      <c r="V36" s="8" t="s">
        <v>134</v>
      </c>
      <c r="W36" s="8" t="s">
        <v>146</v>
      </c>
      <c r="X36" s="8">
        <v>0.81225239635623503</v>
      </c>
      <c r="Y36" s="8">
        <v>19.047619047619001</v>
      </c>
      <c r="Z36" s="8">
        <v>1.6616348253700401E-3</v>
      </c>
      <c r="AA36" s="8" t="s">
        <v>150</v>
      </c>
      <c r="AB36" s="8" t="s">
        <v>138</v>
      </c>
      <c r="AC36" s="8" t="s">
        <v>135</v>
      </c>
      <c r="AD36" s="8" t="s">
        <v>225</v>
      </c>
      <c r="AE36" s="8" t="s">
        <v>141</v>
      </c>
      <c r="AH36" s="8" t="s">
        <v>353</v>
      </c>
    </row>
    <row r="37" spans="1:34" s="4" customFormat="1">
      <c r="A37" s="6" t="s">
        <v>101</v>
      </c>
      <c r="B37" s="4" t="s">
        <v>101</v>
      </c>
      <c r="C37" s="4">
        <v>19</v>
      </c>
      <c r="D37" s="4">
        <v>55824168</v>
      </c>
      <c r="E37" s="4">
        <v>55836708</v>
      </c>
      <c r="J37" s="4" t="s">
        <v>224</v>
      </c>
      <c r="K37" s="4">
        <v>39</v>
      </c>
      <c r="N37" s="4">
        <v>79</v>
      </c>
      <c r="O37" s="4" t="s">
        <v>144</v>
      </c>
      <c r="P37" s="4">
        <v>0.29099999999999998</v>
      </c>
      <c r="Q37" s="4">
        <v>38</v>
      </c>
      <c r="R37" s="4" t="s">
        <v>134</v>
      </c>
      <c r="S37" s="4" t="s">
        <v>135</v>
      </c>
      <c r="T37" s="4" t="s">
        <v>134</v>
      </c>
      <c r="U37" s="4" t="s">
        <v>134</v>
      </c>
      <c r="V37" s="4" t="s">
        <v>134</v>
      </c>
      <c r="W37" s="4" t="s">
        <v>146</v>
      </c>
      <c r="X37" s="4">
        <v>0.81225239635623503</v>
      </c>
      <c r="Y37" s="4">
        <v>19.047619047619001</v>
      </c>
      <c r="Z37" s="4">
        <v>3.00154894401227E-3</v>
      </c>
      <c r="AA37" s="4" t="s">
        <v>150</v>
      </c>
      <c r="AB37" s="4" t="s">
        <v>144</v>
      </c>
      <c r="AC37" s="4" t="s">
        <v>135</v>
      </c>
      <c r="AD37" s="4" t="s">
        <v>226</v>
      </c>
      <c r="AE37" s="4" t="s">
        <v>316</v>
      </c>
      <c r="AH37" s="4" t="s">
        <v>353</v>
      </c>
    </row>
    <row r="38" spans="1:34">
      <c r="AE38" t="s">
        <v>311</v>
      </c>
      <c r="AF38">
        <f>COUNTA(AF2:AF37)</f>
        <v>23</v>
      </c>
      <c r="AG38" t="s">
        <v>310</v>
      </c>
      <c r="AH38">
        <f>COUNTIF(AH2:AH37,"*Driver*")</f>
        <v>5</v>
      </c>
    </row>
    <row r="39" spans="1:34">
      <c r="AE39" t="s">
        <v>308</v>
      </c>
      <c r="AF39">
        <f>AF38-COUNTIF(AF2:AF37,"*0/*")+4</f>
        <v>11</v>
      </c>
      <c r="AG39" t="s">
        <v>307</v>
      </c>
      <c r="AH39">
        <f>COUNTIF(AH2:AH37,"Passenger")</f>
        <v>8</v>
      </c>
    </row>
    <row r="40" spans="1:34">
      <c r="AE40" t="s">
        <v>177</v>
      </c>
      <c r="AF40">
        <f>COUNTA(AG2:AG37)+1</f>
        <v>8</v>
      </c>
      <c r="AG40" t="s">
        <v>306</v>
      </c>
      <c r="AH40">
        <f>AH39+AH38</f>
        <v>13</v>
      </c>
    </row>
    <row r="41" spans="1:34">
      <c r="AG41" s="24" t="s">
        <v>305</v>
      </c>
      <c r="AH41" s="24">
        <f>AH38/AH40</f>
        <v>0.38461538461538464</v>
      </c>
    </row>
    <row r="42" spans="1:34">
      <c r="AG42" t="s">
        <v>396</v>
      </c>
      <c r="AH42">
        <f>COUNTIF(AH2:AH37,"Likely passenger")</f>
        <v>7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able10- Group 1I</vt:lpstr>
      <vt:lpstr>STable10- Group 1G</vt:lpstr>
      <vt:lpstr>STable10- Group 2G</vt:lpstr>
      <vt:lpstr>STable10- Group 2I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rnp257</cp:lastModifiedBy>
  <cp:revision/>
  <dcterms:created xsi:type="dcterms:W3CDTF">2024-01-17T13:47:06Z</dcterms:created>
  <dcterms:modified xsi:type="dcterms:W3CDTF">2024-05-02T04:06:56Z</dcterms:modified>
  <cp:category/>
  <cp:contentStatus/>
</cp:coreProperties>
</file>